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Tabelle1" sheetId="1" r:id="rId1"/>
    <sheet name="Tabelle2" sheetId="2" r:id="rId2"/>
    <sheet name="Tabelle3" sheetId="3" r:id="rId3"/>
  </sheets>
  <calcPr calcId="145621"/>
</workbook>
</file>

<file path=xl/sharedStrings.xml><?xml version="1.0" encoding="utf-8"?>
<sst xmlns="http://schemas.openxmlformats.org/spreadsheetml/2006/main" count="188" uniqueCount="89">
  <si>
    <t>AVERAGE</t>
  </si>
  <si>
    <t>STDEV</t>
  </si>
  <si>
    <t>MEDULLOBLASTOMA</t>
  </si>
  <si>
    <t>ATRT</t>
  </si>
  <si>
    <t>GERMINOMA</t>
  </si>
  <si>
    <t>ATRT-GERMINOMA</t>
  </si>
  <si>
    <t>ATRT-MEDULLOBLASTOMA</t>
  </si>
  <si>
    <t>GERMINOMA-MEDULLOBLASTOMA</t>
  </si>
  <si>
    <t>ADOLESCENCE-CHILD</t>
  </si>
  <si>
    <t>ADOLESCENCE-INFANT</t>
  </si>
  <si>
    <t>CHILD-INFANT</t>
  </si>
  <si>
    <t>3&lt;YEARS OLD&lt;9-3&gt; YEARS OLD</t>
  </si>
  <si>
    <t>3&lt;YEARS OLD&lt;9-9&lt; YEARS OLD</t>
  </si>
  <si>
    <t>3&gt; YEARS OLD-9&lt; YEARS OLD</t>
  </si>
  <si>
    <t>hsa-miR-122*</t>
  </si>
  <si>
    <t>hsa-miR-1268</t>
  </si>
  <si>
    <t>hsa-miR-136</t>
  </si>
  <si>
    <t>hsa-miR-186*</t>
  </si>
  <si>
    <t>hsa-miR-192*</t>
  </si>
  <si>
    <t>hsa-miR-2052</t>
  </si>
  <si>
    <t>hsa-miR-26b</t>
  </si>
  <si>
    <t>hsa-miR-3162</t>
  </si>
  <si>
    <t>hsa-miR-320c</t>
  </si>
  <si>
    <t>hsa-miR-320e</t>
  </si>
  <si>
    <t>hsa-miR-34a*</t>
  </si>
  <si>
    <t>hsa-miR-3614-5p</t>
  </si>
  <si>
    <t>hsa-miR-3617</t>
  </si>
  <si>
    <t>hsa-miR-3620</t>
  </si>
  <si>
    <t>hsa-miR-3665</t>
  </si>
  <si>
    <t>hsa-miR-3681</t>
  </si>
  <si>
    <t>hsa-miR-382</t>
  </si>
  <si>
    <t>hsa-miR-3912</t>
  </si>
  <si>
    <t>hsa-miR-452*</t>
  </si>
  <si>
    <t>hsa-miR-518c</t>
  </si>
  <si>
    <t>hsa-miR-519c</t>
  </si>
  <si>
    <t>hsa-miR-522*;hsa-miR-519a*;hsa-miR-519c-5p;hsa-miR-519b-5p;hsa-miR-523*;hsa-miR-518e*</t>
  </si>
  <si>
    <t>hsa-miR-601</t>
  </si>
  <si>
    <t>hsa-miR-642a</t>
  </si>
  <si>
    <t>hsa-miR-720</t>
  </si>
  <si>
    <t>hsa-miR-891a</t>
  </si>
  <si>
    <t>P38</t>
  </si>
  <si>
    <t>BCL2</t>
  </si>
  <si>
    <t>CONTROLS</t>
  </si>
  <si>
    <t>ATRT-CONTROL</t>
  </si>
  <si>
    <t>CONTROL-GERMINOMA</t>
  </si>
  <si>
    <t>CONTROL-MEDULLOBLASTOMA</t>
  </si>
  <si>
    <t>CONTROL-II</t>
  </si>
  <si>
    <t>CONTROL-IV</t>
  </si>
  <si>
    <t>II-IV</t>
  </si>
  <si>
    <t>ADOLESCENCE-ADULT</t>
  </si>
  <si>
    <t>ADOLESCENCE-FETAL</t>
  </si>
  <si>
    <t>ADOLESCENCE-POOL</t>
  </si>
  <si>
    <t>ADULT-CHILD</t>
  </si>
  <si>
    <t>ADULT-FETAL</t>
  </si>
  <si>
    <t>ADULT-INFANT</t>
  </si>
  <si>
    <t>ADULT-POOL</t>
  </si>
  <si>
    <t>CHILD-FETAL</t>
  </si>
  <si>
    <t>CHILD-POOL</t>
  </si>
  <si>
    <t>FETAL-INFANT</t>
  </si>
  <si>
    <t>FETAL-POOL</t>
  </si>
  <si>
    <t>INFANT-POOL</t>
  </si>
  <si>
    <t>CONTROL-CR</t>
  </si>
  <si>
    <t>CONTROL-RELAPSE</t>
  </si>
  <si>
    <t>CR-RELAPSE</t>
  </si>
  <si>
    <t>CONTROL-NEGATIVE</t>
  </si>
  <si>
    <t>CONTROL-POSITIVE</t>
  </si>
  <si>
    <t>NEGATIVE-POSITIVE</t>
  </si>
  <si>
    <t>DIAGNOSIS</t>
  </si>
  <si>
    <t>GRADE</t>
  </si>
  <si>
    <t>DEVELOPMENTAL STATUS</t>
  </si>
  <si>
    <t>GENDER</t>
  </si>
  <si>
    <t>SURVIVAL</t>
  </si>
  <si>
    <t>CLINICAL_OUTCOME</t>
  </si>
  <si>
    <t>P53</t>
  </si>
  <si>
    <t>EXPRESSION P-VALUE</t>
  </si>
  <si>
    <t>FDR</t>
  </si>
  <si>
    <t>DEVEOPMENTAL STATUS</t>
  </si>
  <si>
    <t>CLINICAL OUTCOME</t>
  </si>
  <si>
    <t>KI67</t>
  </si>
  <si>
    <t>AGE GROUP</t>
  </si>
  <si>
    <t>P-VALUES</t>
  </si>
  <si>
    <t>MEAN NATURAL EXPRESSION VALUES</t>
  </si>
  <si>
    <t>MEAN LOG2 RATIOS</t>
  </si>
  <si>
    <t>ALIVE-CONTROL</t>
  </si>
  <si>
    <t>ALIVE-DECEASED</t>
  </si>
  <si>
    <t>CONTROL-DECEASED</t>
  </si>
  <si>
    <t>DISEASE PROGRESSION</t>
  </si>
  <si>
    <t>N/A</t>
  </si>
  <si>
    <t>hsa-miR-519c-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1" fillId="0" borderId="1" xfId="0" applyFont="1" applyBorder="1" applyAlignment="1">
      <alignment horizontal="left" vertical="center"/>
    </xf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14"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A80000"/>
        </patternFill>
      </fill>
    </dxf>
    <dxf>
      <fill>
        <patternFill>
          <bgColor rgb="FFF24040"/>
        </patternFill>
      </fill>
    </dxf>
    <dxf>
      <fill>
        <patternFill>
          <bgColor rgb="FFC00000"/>
        </patternFill>
      </fill>
    </dxf>
    <dxf>
      <fill>
        <patternFill>
          <bgColor rgb="FFC44C4C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A80000"/>
        </patternFill>
      </fill>
    </dxf>
    <dxf>
      <fill>
        <patternFill>
          <bgColor rgb="FFF24040"/>
        </patternFill>
      </fill>
    </dxf>
    <dxf>
      <fill>
        <patternFill>
          <bgColor rgb="FFC00000"/>
        </patternFill>
      </fill>
    </dxf>
    <dxf>
      <fill>
        <patternFill>
          <bgColor rgb="FFC44C4C"/>
        </patternFill>
      </fill>
    </dxf>
  </dxfs>
  <tableStyles count="0" defaultTableStyle="TableStyleMedium2" defaultPivotStyle="PivotStyleMedium9"/>
  <colors>
    <mruColors>
      <color rgb="FFF24040"/>
      <color rgb="FFA80000"/>
      <color rgb="FFC44C4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61"/>
  <sheetViews>
    <sheetView tabSelected="1" workbookViewId="0">
      <pane xSplit="4" ySplit="4" topLeftCell="W5" activePane="bottomRight" state="frozen"/>
      <selection pane="topRight" activeCell="E1" sqref="E1"/>
      <selection pane="bottomLeft" activeCell="A5" sqref="A5"/>
      <selection pane="bottomRight" activeCell="AB17" sqref="AB17"/>
    </sheetView>
  </sheetViews>
  <sheetFormatPr defaultRowHeight="12.75" x14ac:dyDescent="0.2"/>
  <cols>
    <col min="1" max="1" width="18.7109375" style="1" customWidth="1"/>
    <col min="2" max="2" width="20.28515625" style="1" bestFit="1" customWidth="1"/>
    <col min="3" max="3" width="11" style="1" bestFit="1" customWidth="1"/>
    <col min="4" max="4" width="12.28515625" style="1" bestFit="1" customWidth="1"/>
    <col min="5" max="6" width="20.28515625" style="1" bestFit="1" customWidth="1"/>
    <col min="7" max="7" width="12.28515625" style="1" bestFit="1" customWidth="1"/>
    <col min="8" max="8" width="20.5703125" style="1" bestFit="1" customWidth="1"/>
    <col min="9" max="9" width="11.140625" style="1" bestFit="1" customWidth="1"/>
    <col min="10" max="10" width="20.5703125" style="1" bestFit="1" customWidth="1"/>
    <col min="11" max="11" width="10.7109375" style="1" bestFit="1" customWidth="1"/>
    <col min="12" max="12" width="18" style="1" bestFit="1" customWidth="1"/>
    <col min="13" max="13" width="26" style="1" bestFit="1" customWidth="1"/>
    <col min="14" max="14" width="32.5703125" style="1" bestFit="1" customWidth="1"/>
    <col min="15" max="15" width="22.28515625" style="1" bestFit="1" customWidth="1"/>
    <col min="16" max="16" width="30.28515625" style="1" bestFit="1" customWidth="1"/>
    <col min="17" max="17" width="32.5703125" style="1" bestFit="1" customWidth="1"/>
    <col min="18" max="19" width="28.85546875" style="1" bestFit="1" customWidth="1"/>
    <col min="20" max="20" width="27.28515625" style="1" bestFit="1" customWidth="1"/>
    <col min="21" max="21" width="21" style="1" bestFit="1" customWidth="1"/>
    <col min="22" max="23" width="20.5703125" style="1" bestFit="1" customWidth="1"/>
    <col min="24" max="24" width="24.5703125" style="1" bestFit="1" customWidth="1"/>
    <col min="25" max="25" width="20.140625" style="1" bestFit="1" customWidth="1"/>
    <col min="26" max="26" width="19.85546875" style="1" bestFit="1" customWidth="1"/>
    <col min="27" max="27" width="13.28515625" style="1" bestFit="1" customWidth="1"/>
    <col min="28" max="28" width="14.28515625" style="1" bestFit="1" customWidth="1"/>
    <col min="29" max="30" width="12.7109375" style="1" bestFit="1" customWidth="1"/>
    <col min="31" max="31" width="13.85546875" style="1" bestFit="1" customWidth="1"/>
    <col min="32" max="32" width="12.28515625" style="1" bestFit="1" customWidth="1"/>
    <col min="33" max="33" width="13.85546875" style="1" bestFit="1" customWidth="1"/>
    <col min="34" max="34" width="12.28515625" style="1" bestFit="1" customWidth="1"/>
    <col min="35" max="35" width="13.42578125" style="1" bestFit="1" customWidth="1"/>
    <col min="36" max="36" width="13.28515625" style="1" bestFit="1" customWidth="1"/>
    <col min="37" max="37" width="18.85546875" style="1" bestFit="1" customWidth="1"/>
    <col min="38" max="38" width="12.140625" style="1" bestFit="1" customWidth="1"/>
    <col min="39" max="39" width="16" style="1" bestFit="1" customWidth="1"/>
    <col min="40" max="40" width="16.28515625" style="1" bestFit="1" customWidth="1"/>
    <col min="41" max="41" width="20.140625" style="1" bestFit="1" customWidth="1"/>
    <col min="42" max="42" width="19.7109375" style="1" bestFit="1" customWidth="1"/>
    <col min="43" max="43" width="19.140625" style="1" bestFit="1" customWidth="1"/>
    <col min="44" max="44" width="19" style="1" bestFit="1" customWidth="1"/>
    <col min="45" max="45" width="19.7109375" style="1" bestFit="1" customWidth="1"/>
    <col min="46" max="46" width="19.140625" style="1" bestFit="1" customWidth="1"/>
    <col min="47" max="47" width="19" style="1" bestFit="1" customWidth="1"/>
    <col min="48" max="48" width="19.7109375" style="1" bestFit="1" customWidth="1"/>
    <col min="49" max="49" width="19.140625" style="1" bestFit="1" customWidth="1"/>
    <col min="50" max="50" width="19" style="1" bestFit="1" customWidth="1"/>
    <col min="51" max="51" width="10.42578125" style="1" bestFit="1" customWidth="1"/>
    <col min="52" max="52" width="13.42578125" style="1" bestFit="1" customWidth="1"/>
    <col min="53" max="53" width="10.7109375" style="1" bestFit="1" customWidth="1"/>
    <col min="54" max="54" width="23.42578125" style="1" bestFit="1" customWidth="1"/>
    <col min="55" max="55" width="10.7109375" style="1" bestFit="1" customWidth="1"/>
    <col min="56" max="56" width="19.28515625" style="1" bestFit="1" customWidth="1"/>
    <col min="57" max="60" width="10.42578125" style="1" bestFit="1" customWidth="1"/>
    <col min="61" max="61" width="11.28515625" style="1" bestFit="1" customWidth="1"/>
    <col min="62" max="63" width="10.42578125" style="1" bestFit="1" customWidth="1"/>
    <col min="64" max="64" width="10.7109375" style="1" bestFit="1" customWidth="1"/>
    <col min="65" max="65" width="10.42578125" style="1" bestFit="1" customWidth="1"/>
    <col min="66" max="66" width="10.7109375" style="1" bestFit="1" customWidth="1"/>
    <col min="67" max="16384" width="9.140625" style="1"/>
  </cols>
  <sheetData>
    <row r="1" spans="1:30" s="2" customFormat="1" x14ac:dyDescent="0.25"/>
    <row r="2" spans="1:30" s="2" customFormat="1" ht="15.75" x14ac:dyDescent="0.25">
      <c r="A2" s="4"/>
      <c r="B2" s="24" t="s">
        <v>82</v>
      </c>
      <c r="C2" s="24"/>
      <c r="D2" s="24"/>
      <c r="E2" s="24"/>
      <c r="F2" s="24"/>
      <c r="G2" s="24"/>
      <c r="H2" s="24"/>
      <c r="I2" s="26"/>
      <c r="J2" s="12"/>
      <c r="K2" s="13"/>
      <c r="L2" s="25" t="s">
        <v>80</v>
      </c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</row>
    <row r="3" spans="1:30" s="3" customFormat="1" x14ac:dyDescent="0.25">
      <c r="A3" s="5"/>
      <c r="B3" s="23" t="s">
        <v>0</v>
      </c>
      <c r="C3" s="23"/>
      <c r="D3" s="23"/>
      <c r="E3" s="23" t="s">
        <v>1</v>
      </c>
      <c r="F3" s="23"/>
      <c r="G3" s="23"/>
      <c r="H3" s="5"/>
      <c r="I3" s="8"/>
      <c r="J3" s="14"/>
      <c r="K3" s="15"/>
      <c r="L3" s="10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</row>
    <row r="4" spans="1:30" s="3" customFormat="1" x14ac:dyDescent="0.25">
      <c r="A4" s="5"/>
      <c r="B4" s="5" t="s">
        <v>2</v>
      </c>
      <c r="C4" s="5" t="s">
        <v>3</v>
      </c>
      <c r="D4" s="5" t="s">
        <v>4</v>
      </c>
      <c r="E4" s="5" t="s">
        <v>2</v>
      </c>
      <c r="F4" s="5" t="s">
        <v>3</v>
      </c>
      <c r="G4" s="5" t="s">
        <v>4</v>
      </c>
      <c r="H4" s="5" t="s">
        <v>74</v>
      </c>
      <c r="I4" s="8" t="s">
        <v>75</v>
      </c>
      <c r="J4" s="14"/>
      <c r="K4" s="15"/>
      <c r="L4" s="10" t="s">
        <v>5</v>
      </c>
      <c r="M4" s="5" t="s">
        <v>6</v>
      </c>
      <c r="N4" s="5" t="s">
        <v>7</v>
      </c>
      <c r="O4" s="5" t="s">
        <v>8</v>
      </c>
      <c r="P4" s="5" t="s">
        <v>9</v>
      </c>
      <c r="Q4" s="5" t="s">
        <v>10</v>
      </c>
      <c r="R4" s="5" t="s">
        <v>11</v>
      </c>
      <c r="S4" s="5" t="s">
        <v>12</v>
      </c>
      <c r="T4" s="5" t="s">
        <v>13</v>
      </c>
      <c r="U4" s="5" t="s">
        <v>70</v>
      </c>
      <c r="V4" s="5" t="s">
        <v>67</v>
      </c>
      <c r="W4" s="5" t="s">
        <v>68</v>
      </c>
      <c r="X4" s="5" t="s">
        <v>69</v>
      </c>
      <c r="Y4" s="5" t="s">
        <v>71</v>
      </c>
      <c r="Z4" s="5" t="s">
        <v>72</v>
      </c>
      <c r="AA4" s="5" t="s">
        <v>40</v>
      </c>
      <c r="AB4" s="5" t="s">
        <v>73</v>
      </c>
      <c r="AC4" s="5" t="s">
        <v>41</v>
      </c>
      <c r="AD4" s="5" t="s">
        <v>79</v>
      </c>
    </row>
    <row r="5" spans="1:30" s="2" customFormat="1" x14ac:dyDescent="0.25">
      <c r="A5" s="6" t="s">
        <v>14</v>
      </c>
      <c r="B5" s="7">
        <v>0.48058210026095388</v>
      </c>
      <c r="C5" s="7">
        <v>0.35771855794485358</v>
      </c>
      <c r="D5" s="7">
        <v>-0.18401605041129684</v>
      </c>
      <c r="E5" s="7">
        <v>0.85888763934659529</v>
      </c>
      <c r="F5" s="7">
        <v>0.6468134622685825</v>
      </c>
      <c r="G5" s="7">
        <v>0.33286027668339746</v>
      </c>
      <c r="H5" s="7">
        <v>5.3441554537003721E-4</v>
      </c>
      <c r="I5" s="9">
        <v>8.7111358356048594E-6</v>
      </c>
      <c r="J5" s="16"/>
      <c r="K5" s="17"/>
      <c r="L5" s="11">
        <v>4.0896518672482625E-2</v>
      </c>
      <c r="M5" s="4">
        <v>0.72772355352395213</v>
      </c>
      <c r="N5" s="4">
        <v>2.1832145325154428E-2</v>
      </c>
      <c r="O5" s="4">
        <v>0.37068498762767432</v>
      </c>
      <c r="P5" s="4">
        <v>0.93169084056154094</v>
      </c>
      <c r="Q5" s="4">
        <v>0.47517900988137973</v>
      </c>
      <c r="R5" s="4">
        <v>2.1943797419399929E-2</v>
      </c>
      <c r="S5" s="4">
        <v>5.6064907865648978E-3</v>
      </c>
      <c r="T5" s="4">
        <v>0.4678600483779054</v>
      </c>
      <c r="U5" s="4">
        <v>0.23793533652896137</v>
      </c>
      <c r="V5" s="4">
        <v>6.0248077877728616E-2</v>
      </c>
      <c r="W5" s="4">
        <v>0.45312653512967105</v>
      </c>
      <c r="X5" s="4">
        <v>0.53380019392785294</v>
      </c>
      <c r="Y5" s="4">
        <v>7.1387272500489901E-2</v>
      </c>
      <c r="Z5" s="4">
        <v>1.8343877546757776E-2</v>
      </c>
      <c r="AA5" s="4">
        <v>0.92974592374565923</v>
      </c>
      <c r="AB5" s="4">
        <v>0.43515234623722099</v>
      </c>
      <c r="AC5" s="4">
        <v>0.47104301082098876</v>
      </c>
      <c r="AD5" s="4">
        <v>2.6917195782795627E-3</v>
      </c>
    </row>
    <row r="6" spans="1:30" s="2" customFormat="1" x14ac:dyDescent="0.25">
      <c r="A6" s="6" t="s">
        <v>15</v>
      </c>
      <c r="B6" s="7">
        <v>-1.5867786158860557</v>
      </c>
      <c r="C6" s="7">
        <v>-1.6085672686911954</v>
      </c>
      <c r="D6" s="7">
        <v>0.1491111433495467</v>
      </c>
      <c r="E6" s="7">
        <v>0.95326366122584161</v>
      </c>
      <c r="F6" s="7">
        <v>0.92254342237240361</v>
      </c>
      <c r="G6" s="7">
        <v>0.31780356711722868</v>
      </c>
      <c r="H6" s="7">
        <v>5.7630328233542276E-8</v>
      </c>
      <c r="I6" s="9">
        <v>1.8491965906966142E-9</v>
      </c>
      <c r="J6" s="16"/>
      <c r="K6" s="17"/>
      <c r="L6" s="11">
        <v>1.6158954015382877E-5</v>
      </c>
      <c r="M6" s="4">
        <v>0.8454217429568337</v>
      </c>
      <c r="N6" s="4">
        <v>2.3268918514853413E-6</v>
      </c>
      <c r="O6" s="4">
        <v>0.84789498070069713</v>
      </c>
      <c r="P6" s="4">
        <v>0.90974297476834975</v>
      </c>
      <c r="Q6" s="4">
        <v>0.973093701247567</v>
      </c>
      <c r="R6" s="4" t="s">
        <v>87</v>
      </c>
      <c r="S6" s="4" t="s">
        <v>87</v>
      </c>
      <c r="T6" s="4" t="s">
        <v>87</v>
      </c>
      <c r="U6" s="4">
        <v>4.5725907737461095E-2</v>
      </c>
      <c r="V6" s="4">
        <v>4.0915077556777348E-6</v>
      </c>
      <c r="W6" s="4">
        <v>0.40796528787452224</v>
      </c>
      <c r="X6" s="4">
        <v>0.98036348565435705</v>
      </c>
      <c r="Y6" s="4">
        <v>0.84637441700409388</v>
      </c>
      <c r="Z6" s="4">
        <v>0.87636271553537093</v>
      </c>
      <c r="AA6" s="4">
        <v>0.94181810407650468</v>
      </c>
      <c r="AB6" s="4">
        <v>0.93628701481582977</v>
      </c>
      <c r="AC6" s="4">
        <v>0.56379309805182132</v>
      </c>
      <c r="AD6" s="4">
        <v>0.12570851250753312</v>
      </c>
    </row>
    <row r="7" spans="1:30" s="2" customFormat="1" x14ac:dyDescent="0.25">
      <c r="A7" s="6" t="s">
        <v>16</v>
      </c>
      <c r="B7" s="7">
        <v>0.78265195620585426</v>
      </c>
      <c r="C7" s="7">
        <v>-0.52058162786943185</v>
      </c>
      <c r="D7" s="7">
        <v>2.1785776618769339</v>
      </c>
      <c r="E7" s="7">
        <v>1.1441205151198803</v>
      </c>
      <c r="F7" s="7">
        <v>0.97998057760524138</v>
      </c>
      <c r="G7" s="7">
        <v>0.43835559074555569</v>
      </c>
      <c r="H7" s="7">
        <v>1.8571929978216182E-13</v>
      </c>
      <c r="I7" s="9">
        <v>3.6473265535762804E-14</v>
      </c>
      <c r="J7" s="16"/>
      <c r="K7" s="17"/>
      <c r="L7" s="11">
        <v>3.1059067411775662E-7</v>
      </c>
      <c r="M7" s="4">
        <v>1.0311201805734155E-2</v>
      </c>
      <c r="N7" s="4">
        <v>5.5385540819271131E-4</v>
      </c>
      <c r="O7" s="4">
        <v>0.787005687582083</v>
      </c>
      <c r="P7" s="4">
        <v>0.57214720832091381</v>
      </c>
      <c r="Q7" s="4">
        <v>0.40435934471311608</v>
      </c>
      <c r="R7" s="4">
        <v>0.35493979749592852</v>
      </c>
      <c r="S7" s="4">
        <v>4.4970607101570588E-2</v>
      </c>
      <c r="T7" s="4">
        <v>2.3581107663748335E-3</v>
      </c>
      <c r="U7" s="4">
        <v>0.55989397683981224</v>
      </c>
      <c r="V7" s="4">
        <v>3.0947944187220971E-6</v>
      </c>
      <c r="W7" s="4">
        <v>0.32201062624459953</v>
      </c>
      <c r="X7" s="4">
        <v>0.68536431139255805</v>
      </c>
      <c r="Y7" s="4">
        <v>5.9986272860122695E-2</v>
      </c>
      <c r="Z7" s="4">
        <v>6.0280556896232136E-2</v>
      </c>
      <c r="AA7" s="4">
        <v>0.31817195068463533</v>
      </c>
      <c r="AB7" s="4">
        <v>0.34818102213700852</v>
      </c>
      <c r="AC7" s="4">
        <v>0.70619719770967881</v>
      </c>
      <c r="AD7" s="4">
        <v>9.6959740556710403E-3</v>
      </c>
    </row>
    <row r="8" spans="1:30" s="2" customFormat="1" x14ac:dyDescent="0.25">
      <c r="A8" s="6" t="s">
        <v>17</v>
      </c>
      <c r="B8" s="7">
        <v>0.69538620540899065</v>
      </c>
      <c r="C8" s="7">
        <v>0.90593352075781497</v>
      </c>
      <c r="D8" s="7">
        <v>6.3111762418644191E-2</v>
      </c>
      <c r="E8" s="7">
        <v>0.6540617643809391</v>
      </c>
      <c r="F8" s="7">
        <v>0.83670081396560447</v>
      </c>
      <c r="G8" s="7">
        <v>8.8304717268620866E-2</v>
      </c>
      <c r="H8" s="7">
        <v>3.8889960295432413E-12</v>
      </c>
      <c r="I8" s="9">
        <v>6.4685527977629023E-13</v>
      </c>
      <c r="J8" s="16"/>
      <c r="K8" s="17"/>
      <c r="L8" s="11">
        <v>8.5098348632189971E-3</v>
      </c>
      <c r="M8" s="4">
        <v>0.61216096542714882</v>
      </c>
      <c r="N8" s="4">
        <v>3.9091900476908911E-3</v>
      </c>
      <c r="O8" s="4">
        <v>0.48577098636122606</v>
      </c>
      <c r="P8" s="4">
        <v>0.40690347900123824</v>
      </c>
      <c r="Q8" s="4">
        <v>0.24411235846382806</v>
      </c>
      <c r="R8" s="4" t="s">
        <v>87</v>
      </c>
      <c r="S8" s="4" t="s">
        <v>87</v>
      </c>
      <c r="T8" s="4" t="s">
        <v>87</v>
      </c>
      <c r="U8" s="4">
        <v>0.31381603927606139</v>
      </c>
      <c r="V8" s="4">
        <v>1.3540392611141204E-2</v>
      </c>
      <c r="W8" s="4">
        <v>0.46930586392936446</v>
      </c>
      <c r="X8" s="4">
        <v>0.85249348816333481</v>
      </c>
      <c r="Y8" s="4">
        <v>8.2332738854169765E-2</v>
      </c>
      <c r="Z8" s="4">
        <v>0.99971646141223358</v>
      </c>
      <c r="AA8" s="4">
        <v>0.15469901198173963</v>
      </c>
      <c r="AB8" s="4">
        <v>0.54066001396528285</v>
      </c>
      <c r="AC8" s="4">
        <v>0.41314353130817161</v>
      </c>
      <c r="AD8" s="4">
        <v>0.82711639569673556</v>
      </c>
    </row>
    <row r="9" spans="1:30" s="2" customFormat="1" x14ac:dyDescent="0.25">
      <c r="A9" s="6" t="s">
        <v>18</v>
      </c>
      <c r="B9" s="7">
        <v>0.39964369124653143</v>
      </c>
      <c r="C9" s="7">
        <v>-2.356699667558642E-2</v>
      </c>
      <c r="D9" s="7">
        <v>-0.68385167729590168</v>
      </c>
      <c r="E9" s="7">
        <v>0.98028116080076233</v>
      </c>
      <c r="F9" s="7">
        <v>0.82183251490791709</v>
      </c>
      <c r="G9" s="7">
        <v>0.14671073655010533</v>
      </c>
      <c r="H9" s="7">
        <v>4.6497942051149863E-2</v>
      </c>
      <c r="I9" s="9">
        <v>6.127167254600163E-4</v>
      </c>
      <c r="J9" s="16"/>
      <c r="K9" s="17"/>
      <c r="L9" s="11">
        <v>3.0473757666737416E-2</v>
      </c>
      <c r="M9" s="4">
        <v>0.30307874828799919</v>
      </c>
      <c r="N9" s="4">
        <v>1.2328961200135061E-3</v>
      </c>
      <c r="O9" s="4">
        <v>0.93615313713389248</v>
      </c>
      <c r="P9" s="4">
        <v>4.7783376444701632E-2</v>
      </c>
      <c r="Q9" s="4">
        <v>2.87221026911007E-2</v>
      </c>
      <c r="R9" s="4" t="s">
        <v>87</v>
      </c>
      <c r="S9" s="4" t="s">
        <v>87</v>
      </c>
      <c r="T9" s="4" t="s">
        <v>87</v>
      </c>
      <c r="U9" s="4">
        <v>0.8967818335213732</v>
      </c>
      <c r="V9" s="4">
        <v>5.2651399859759383E-3</v>
      </c>
      <c r="W9" s="4">
        <v>0.18718579671193591</v>
      </c>
      <c r="X9" s="4">
        <v>7.566215295328492E-2</v>
      </c>
      <c r="Y9" s="4">
        <v>0.65077250353240568</v>
      </c>
      <c r="Z9" s="4">
        <v>0.85896137883886037</v>
      </c>
      <c r="AA9" s="4">
        <v>0.47474019587137983</v>
      </c>
      <c r="AB9" s="4">
        <v>0.91757837321902314</v>
      </c>
      <c r="AC9" s="4">
        <v>0.17738372000826153</v>
      </c>
      <c r="AD9" s="4">
        <v>0.24416833276959271</v>
      </c>
    </row>
    <row r="10" spans="1:30" s="2" customFormat="1" x14ac:dyDescent="0.25">
      <c r="A10" s="6" t="s">
        <v>19</v>
      </c>
      <c r="B10" s="7">
        <v>-1.5713879729901354</v>
      </c>
      <c r="C10" s="7">
        <v>-2.1208811425447838</v>
      </c>
      <c r="D10" s="7">
        <v>0.14215263966778957</v>
      </c>
      <c r="E10" s="7">
        <v>0.74374517700789433</v>
      </c>
      <c r="F10" s="7">
        <v>0.66819480058021385</v>
      </c>
      <c r="G10" s="7">
        <v>0.31780356711722857</v>
      </c>
      <c r="H10" s="7">
        <v>4.5841565093574426E-10</v>
      </c>
      <c r="I10" s="9">
        <v>3.1797082785826679E-11</v>
      </c>
      <c r="J10" s="16"/>
      <c r="K10" s="17"/>
      <c r="L10" s="11">
        <v>2.6713672639649965E-8</v>
      </c>
      <c r="M10" s="4">
        <v>9.5558082191486704E-2</v>
      </c>
      <c r="N10" s="4">
        <v>4.7883479744134442E-8</v>
      </c>
      <c r="O10" s="4">
        <v>0.13632280561182153</v>
      </c>
      <c r="P10" s="4">
        <v>0.22071664380200406</v>
      </c>
      <c r="Q10" s="4">
        <v>0.82377520540147775</v>
      </c>
      <c r="R10" s="4">
        <v>0.46728987790370968</v>
      </c>
      <c r="S10" s="4">
        <v>1.0265994128321527E-4</v>
      </c>
      <c r="T10" s="4">
        <v>1.9208811191319611E-4</v>
      </c>
      <c r="U10" s="4">
        <v>0.68341081564205797</v>
      </c>
      <c r="V10" s="4">
        <v>3.1194282201847076E-9</v>
      </c>
      <c r="W10" s="4">
        <v>0.15069639832040316</v>
      </c>
      <c r="X10" s="4">
        <v>0.29895507835574986</v>
      </c>
      <c r="Y10" s="4">
        <v>0.60561534979148124</v>
      </c>
      <c r="Z10" s="4">
        <v>0.92845517163387425</v>
      </c>
      <c r="AA10" s="4">
        <v>0.5028029417590425</v>
      </c>
      <c r="AB10" s="4">
        <v>0.23055424586258677</v>
      </c>
      <c r="AC10" s="4">
        <v>0.23557593923542675</v>
      </c>
      <c r="AD10" s="4">
        <v>6.1646598798338847E-5</v>
      </c>
    </row>
    <row r="11" spans="1:30" s="2" customFormat="1" x14ac:dyDescent="0.25">
      <c r="A11" s="6" t="s">
        <v>20</v>
      </c>
      <c r="B11" s="7">
        <v>5.2001900814859635E-2</v>
      </c>
      <c r="C11" s="7">
        <v>0.21361392541483085</v>
      </c>
      <c r="D11" s="7">
        <v>2.4501594975505774</v>
      </c>
      <c r="E11" s="7">
        <v>1.2600190868365451</v>
      </c>
      <c r="F11" s="7">
        <v>1.3885364526847257</v>
      </c>
      <c r="G11" s="7">
        <v>0.73512056210718579</v>
      </c>
      <c r="H11" s="7">
        <v>3.5241753329448405E-8</v>
      </c>
      <c r="I11" s="9">
        <v>1.1844356529716616E-9</v>
      </c>
      <c r="J11" s="16"/>
      <c r="K11" s="17"/>
      <c r="L11" s="11">
        <v>6.5024216928941006E-4</v>
      </c>
      <c r="M11" s="4">
        <v>0.61144484053089376</v>
      </c>
      <c r="N11" s="4">
        <v>3.5809673614779487E-6</v>
      </c>
      <c r="O11" s="4">
        <v>0.58426492906961114</v>
      </c>
      <c r="P11" s="4">
        <v>0.54666182954375775</v>
      </c>
      <c r="Q11" s="4">
        <v>0.18042954561820423</v>
      </c>
      <c r="R11" s="4" t="s">
        <v>87</v>
      </c>
      <c r="S11" s="4" t="s">
        <v>87</v>
      </c>
      <c r="T11" s="4" t="s">
        <v>87</v>
      </c>
      <c r="U11" s="4">
        <v>0.78586734234015021</v>
      </c>
      <c r="V11" s="4">
        <v>1.7472013564618112E-5</v>
      </c>
      <c r="W11" s="4">
        <v>0.47835233266850197</v>
      </c>
      <c r="X11" s="4">
        <v>0.40409152779611768</v>
      </c>
      <c r="Y11" s="4">
        <v>0.67434351299892237</v>
      </c>
      <c r="Z11" s="4">
        <v>0.69829296400902963</v>
      </c>
      <c r="AA11" s="4">
        <v>0.73997303799828007</v>
      </c>
      <c r="AB11" s="4">
        <v>0.22680231350557767</v>
      </c>
      <c r="AC11" s="4">
        <v>0.70225224994033564</v>
      </c>
      <c r="AD11" s="4">
        <v>0.22483117520566376</v>
      </c>
    </row>
    <row r="12" spans="1:30" s="2" customFormat="1" x14ac:dyDescent="0.25">
      <c r="A12" s="6" t="s">
        <v>21</v>
      </c>
      <c r="B12" s="7">
        <v>-1.5788384281370074</v>
      </c>
      <c r="C12" s="7">
        <v>-1.5530563713069538</v>
      </c>
      <c r="D12" s="7">
        <v>0.12407321842436914</v>
      </c>
      <c r="E12" s="7">
        <v>1.0762393593408435</v>
      </c>
      <c r="F12" s="7">
        <v>0.88592459512681165</v>
      </c>
      <c r="G12" s="7">
        <v>0.31780356711722846</v>
      </c>
      <c r="H12" s="7">
        <v>2.867302647131762E-8</v>
      </c>
      <c r="I12" s="9">
        <v>9.881163788806047E-10</v>
      </c>
      <c r="J12" s="16"/>
      <c r="K12" s="17"/>
      <c r="L12" s="11">
        <v>1.5899542803903294E-5</v>
      </c>
      <c r="M12" s="4">
        <v>0.92557223179865189</v>
      </c>
      <c r="N12" s="4">
        <v>1.8148860979594842E-5</v>
      </c>
      <c r="O12" s="4">
        <v>0.57967119799341715</v>
      </c>
      <c r="P12" s="4">
        <v>0.75693400108235032</v>
      </c>
      <c r="Q12" s="4">
        <v>0.95987400685384772</v>
      </c>
      <c r="R12" s="4">
        <v>6.738324179269381E-2</v>
      </c>
      <c r="S12" s="4">
        <v>0.17419458112146258</v>
      </c>
      <c r="T12" s="4">
        <v>1.0560855159748651E-3</v>
      </c>
      <c r="U12" s="4">
        <v>0.95834988391399056</v>
      </c>
      <c r="V12" s="4">
        <v>2.3580789407853052E-5</v>
      </c>
      <c r="W12" s="4">
        <v>0.34609658675515376</v>
      </c>
      <c r="X12" s="4">
        <v>0.85504916007687959</v>
      </c>
      <c r="Y12" s="4">
        <v>0.1914778267184607</v>
      </c>
      <c r="Z12" s="4">
        <v>2.9056912929555083E-2</v>
      </c>
      <c r="AA12" s="4">
        <v>0.9172938704192839</v>
      </c>
      <c r="AB12" s="4">
        <v>0.91322193535335683</v>
      </c>
      <c r="AC12" s="4">
        <v>0.39848299934718634</v>
      </c>
      <c r="AD12" s="4">
        <v>4.9149023397492986E-3</v>
      </c>
    </row>
    <row r="13" spans="1:30" s="2" customFormat="1" x14ac:dyDescent="0.25">
      <c r="A13" s="6" t="s">
        <v>22</v>
      </c>
      <c r="B13" s="7">
        <v>-1.7930847201606832</v>
      </c>
      <c r="C13" s="7">
        <v>-1.4666353304993949</v>
      </c>
      <c r="D13" s="7">
        <v>0.14914446231881812</v>
      </c>
      <c r="E13" s="7">
        <v>0.65481616321145897</v>
      </c>
      <c r="F13" s="7">
        <v>0.78671988879928234</v>
      </c>
      <c r="G13" s="7">
        <v>0.31780356711722851</v>
      </c>
      <c r="H13" s="7">
        <v>1.2563301124516465E-9</v>
      </c>
      <c r="I13" s="9">
        <v>6.8720009124526039E-11</v>
      </c>
      <c r="J13" s="16"/>
      <c r="K13" s="17"/>
      <c r="L13" s="11">
        <v>5.9372077470612048E-6</v>
      </c>
      <c r="M13" s="4">
        <v>0.42576632698731243</v>
      </c>
      <c r="N13" s="4">
        <v>3.4087903963684592E-10</v>
      </c>
      <c r="O13" s="4">
        <v>6.1927480157734839E-2</v>
      </c>
      <c r="P13" s="4">
        <v>0.13610026085017088</v>
      </c>
      <c r="Q13" s="4">
        <v>0.76480849320727851</v>
      </c>
      <c r="R13" s="4">
        <v>0.60983849362774945</v>
      </c>
      <c r="S13" s="4">
        <v>1.2054007225276482E-2</v>
      </c>
      <c r="T13" s="4">
        <v>1.2371762615129886E-3</v>
      </c>
      <c r="U13" s="4">
        <v>0.84225163465231612</v>
      </c>
      <c r="V13" s="4">
        <v>1.8306121081222024E-9</v>
      </c>
      <c r="W13" s="4">
        <v>0.70480599577578595</v>
      </c>
      <c r="X13" s="4">
        <v>0.14948292035112487</v>
      </c>
      <c r="Y13" s="4">
        <v>0.18430517178989303</v>
      </c>
      <c r="Z13" s="4">
        <v>0.62420681672084388</v>
      </c>
      <c r="AA13" s="4">
        <v>0.19005813002986793</v>
      </c>
      <c r="AB13" s="4">
        <v>0.13839584014545614</v>
      </c>
      <c r="AC13" s="4">
        <v>0.21414757426711395</v>
      </c>
      <c r="AD13" s="4">
        <v>2.2412996823552122E-3</v>
      </c>
    </row>
    <row r="14" spans="1:30" s="2" customFormat="1" x14ac:dyDescent="0.25">
      <c r="A14" s="6" t="s">
        <v>23</v>
      </c>
      <c r="B14" s="7">
        <v>-1.4124262378172479</v>
      </c>
      <c r="C14" s="7">
        <v>-1.5628481840578228</v>
      </c>
      <c r="D14" s="7">
        <v>0.14137641851958743</v>
      </c>
      <c r="E14" s="7">
        <v>0.83130632528334891</v>
      </c>
      <c r="F14" s="7">
        <v>0.6909257834966378</v>
      </c>
      <c r="G14" s="7">
        <v>0.31780356711722862</v>
      </c>
      <c r="H14" s="7">
        <v>1.622051363061424E-8</v>
      </c>
      <c r="I14" s="9">
        <v>5.8755400604857949E-10</v>
      </c>
      <c r="J14" s="16"/>
      <c r="K14" s="17"/>
      <c r="L14" s="11">
        <v>8.2757822278848435E-7</v>
      </c>
      <c r="M14" s="4">
        <v>0.54629328363123431</v>
      </c>
      <c r="N14" s="4">
        <v>1.6835546284662328E-6</v>
      </c>
      <c r="O14" s="4">
        <v>0.4844917161755018</v>
      </c>
      <c r="P14" s="4">
        <v>0.34520522390724673</v>
      </c>
      <c r="Q14" s="4">
        <v>0.44211191937917593</v>
      </c>
      <c r="R14" s="4">
        <v>0.21584436960663356</v>
      </c>
      <c r="S14" s="4">
        <v>3.3230038394800702E-2</v>
      </c>
      <c r="T14" s="4">
        <v>5.5459182722704609E-4</v>
      </c>
      <c r="U14" s="4">
        <v>0.67450140328083741</v>
      </c>
      <c r="V14" s="4">
        <v>7.0292039777598515E-7</v>
      </c>
      <c r="W14" s="4">
        <v>0.97376227776384183</v>
      </c>
      <c r="X14" s="4">
        <v>0.54780335468996699</v>
      </c>
      <c r="Y14" s="4">
        <v>0.33777782941206125</v>
      </c>
      <c r="Z14" s="4">
        <v>0.76688774657056591</v>
      </c>
      <c r="AA14" s="4">
        <v>0.76412536132973186</v>
      </c>
      <c r="AB14" s="4">
        <v>0.31005933216710102</v>
      </c>
      <c r="AC14" s="4">
        <v>0.38334714221251542</v>
      </c>
      <c r="AD14" s="4">
        <v>2.0963150328148134E-3</v>
      </c>
    </row>
    <row r="15" spans="1:30" s="2" customFormat="1" x14ac:dyDescent="0.25">
      <c r="A15" s="6" t="s">
        <v>24</v>
      </c>
      <c r="B15" s="7">
        <v>0.78616312749607842</v>
      </c>
      <c r="C15" s="7">
        <v>0.47983811637679946</v>
      </c>
      <c r="D15" s="7">
        <v>0.45123689064849154</v>
      </c>
      <c r="E15" s="7">
        <v>0.87846681915429037</v>
      </c>
      <c r="F15" s="7">
        <v>0.45785298140311409</v>
      </c>
      <c r="G15" s="7">
        <v>0.3058388632797242</v>
      </c>
      <c r="H15" s="7">
        <v>2.1107571383163938E-5</v>
      </c>
      <c r="I15" s="9">
        <v>4.9292239198474694E-7</v>
      </c>
      <c r="J15" s="16"/>
      <c r="K15" s="17"/>
      <c r="L15" s="11">
        <v>0.94390804637281822</v>
      </c>
      <c r="M15" s="4">
        <v>0.37413856770709242</v>
      </c>
      <c r="N15" s="4">
        <v>0.24552035934959415</v>
      </c>
      <c r="O15" s="4">
        <v>0.64873618457108306</v>
      </c>
      <c r="P15" s="4">
        <v>0.63276476237539558</v>
      </c>
      <c r="Q15" s="4">
        <v>0.46532832829519033</v>
      </c>
      <c r="R15" s="4" t="s">
        <v>87</v>
      </c>
      <c r="S15" s="4" t="s">
        <v>87</v>
      </c>
      <c r="T15" s="4" t="s">
        <v>87</v>
      </c>
      <c r="U15" s="4">
        <v>0.30622303822540142</v>
      </c>
      <c r="V15" s="4">
        <v>0.37455052330035543</v>
      </c>
      <c r="W15" s="4">
        <v>0.91983467644528005</v>
      </c>
      <c r="X15" s="4">
        <v>0.69637844923990166</v>
      </c>
      <c r="Y15" s="4">
        <v>0.26291573849829275</v>
      </c>
      <c r="Z15" s="4">
        <v>0.98450288043858514</v>
      </c>
      <c r="AA15" s="4">
        <v>0.90099379715940431</v>
      </c>
      <c r="AB15" s="4">
        <v>0.1870888505503201</v>
      </c>
      <c r="AC15" s="4">
        <v>0.16561490783595167</v>
      </c>
      <c r="AD15" s="4">
        <v>0.40052502959285019</v>
      </c>
    </row>
    <row r="16" spans="1:30" s="2" customFormat="1" x14ac:dyDescent="0.25">
      <c r="A16" s="6" t="s">
        <v>25</v>
      </c>
      <c r="B16" s="7">
        <v>-1.4006583442253966</v>
      </c>
      <c r="C16" s="7">
        <v>-1.3374568278088685</v>
      </c>
      <c r="D16" s="7">
        <v>0.1404420421584272</v>
      </c>
      <c r="E16" s="7">
        <v>0.73252200327658734</v>
      </c>
      <c r="F16" s="7">
        <v>0.9538686282191946</v>
      </c>
      <c r="G16" s="7">
        <v>0.31780356711722862</v>
      </c>
      <c r="H16" s="7">
        <v>5.1269679225505789E-8</v>
      </c>
      <c r="I16" s="9">
        <v>1.678135252608485E-9</v>
      </c>
      <c r="J16" s="16"/>
      <c r="K16" s="17"/>
      <c r="L16" s="11">
        <v>9.9449987697666618E-5</v>
      </c>
      <c r="M16" s="4">
        <v>0.94742849311674449</v>
      </c>
      <c r="N16" s="4">
        <v>2.5745950011638113E-7</v>
      </c>
      <c r="O16" s="4">
        <v>0.11235719434509683</v>
      </c>
      <c r="P16" s="4">
        <v>0.87498134792025017</v>
      </c>
      <c r="Q16" s="4">
        <v>0.20142354969566123</v>
      </c>
      <c r="R16" s="4">
        <v>0.84518515746286393</v>
      </c>
      <c r="S16" s="4">
        <v>1.3775940095639176E-3</v>
      </c>
      <c r="T16" s="4">
        <v>7.9011964524733987E-4</v>
      </c>
      <c r="U16" s="4">
        <v>6.7097032291973821E-2</v>
      </c>
      <c r="V16" s="4">
        <v>2.1145736685269466E-6</v>
      </c>
      <c r="W16" s="4">
        <v>0.28739024875842722</v>
      </c>
      <c r="X16" s="4">
        <v>0.14239340509866277</v>
      </c>
      <c r="Y16" s="4">
        <v>0.39621930970557351</v>
      </c>
      <c r="Z16" s="4">
        <v>0.35189130285790071</v>
      </c>
      <c r="AA16" s="4">
        <v>0.45796813305989625</v>
      </c>
      <c r="AB16" s="4">
        <v>7.5727758437761708E-2</v>
      </c>
      <c r="AC16" s="4">
        <v>0.81460120547504344</v>
      </c>
      <c r="AD16" s="4">
        <v>1.1714336308894988E-3</v>
      </c>
    </row>
    <row r="17" spans="1:30" s="2" customFormat="1" x14ac:dyDescent="0.25">
      <c r="A17" s="6" t="s">
        <v>26</v>
      </c>
      <c r="B17" s="7">
        <v>-1.7156263877399176</v>
      </c>
      <c r="C17" s="7">
        <v>-1.9738659748986775</v>
      </c>
      <c r="D17" s="7">
        <v>0.15982664457634477</v>
      </c>
      <c r="E17" s="7">
        <v>0.80025214534513844</v>
      </c>
      <c r="F17" s="7">
        <v>0.55996216014428279</v>
      </c>
      <c r="G17" s="7">
        <v>0.31780356711722857</v>
      </c>
      <c r="H17" s="7">
        <v>2.2679515841394188E-9</v>
      </c>
      <c r="I17" s="9">
        <v>1.1035313495457196E-10</v>
      </c>
      <c r="J17" s="16"/>
      <c r="K17" s="17"/>
      <c r="L17" s="11">
        <v>7.3517471438700878E-9</v>
      </c>
      <c r="M17" s="4">
        <v>0.3980844422763945</v>
      </c>
      <c r="N17" s="4">
        <v>3.1552403013881549E-8</v>
      </c>
      <c r="O17" s="4">
        <v>0.10396144985314271</v>
      </c>
      <c r="P17" s="4">
        <v>0.18321701204590712</v>
      </c>
      <c r="Q17" s="4">
        <v>0.72069484072730372</v>
      </c>
      <c r="R17" s="4">
        <v>0.83338422810418356</v>
      </c>
      <c r="S17" s="4">
        <v>1.1178611801430888E-2</v>
      </c>
      <c r="T17" s="4">
        <v>2.2447155353226226E-3</v>
      </c>
      <c r="U17" s="4">
        <v>0.55244960430002599</v>
      </c>
      <c r="V17" s="4">
        <v>2.9443333527977152E-9</v>
      </c>
      <c r="W17" s="4">
        <v>0.89759288200172382</v>
      </c>
      <c r="X17" s="4">
        <v>0.21880279395835678</v>
      </c>
      <c r="Y17" s="4">
        <v>0.3717297203775668</v>
      </c>
      <c r="Z17" s="4">
        <v>0.8792517702186009</v>
      </c>
      <c r="AA17" s="4">
        <v>0.4751603221614451</v>
      </c>
      <c r="AB17" s="4">
        <v>0.10891643773594634</v>
      </c>
      <c r="AC17" s="4">
        <v>0.58775696052784587</v>
      </c>
      <c r="AD17" s="4">
        <v>3.5529061958138545E-3</v>
      </c>
    </row>
    <row r="18" spans="1:30" s="2" customFormat="1" x14ac:dyDescent="0.25">
      <c r="A18" s="6" t="s">
        <v>27</v>
      </c>
      <c r="B18" s="7">
        <v>-1.2700131537672537</v>
      </c>
      <c r="C18" s="7">
        <v>-1.3768412376373464</v>
      </c>
      <c r="D18" s="7">
        <v>0.1356689525667901</v>
      </c>
      <c r="E18" s="7">
        <v>1.1590887952074982</v>
      </c>
      <c r="F18" s="7">
        <v>0.9121635284953693</v>
      </c>
      <c r="G18" s="7">
        <v>0.31780356711722846</v>
      </c>
      <c r="H18" s="7">
        <v>1.3969717883539654E-2</v>
      </c>
      <c r="I18" s="9">
        <v>1.9479097337133335E-4</v>
      </c>
      <c r="J18" s="16"/>
      <c r="K18" s="17"/>
      <c r="L18" s="11">
        <v>5.2207154429681665E-5</v>
      </c>
      <c r="M18" s="4">
        <v>0.70065650395166412</v>
      </c>
      <c r="N18" s="4">
        <v>4.6367238524818935E-4</v>
      </c>
      <c r="O18" s="4">
        <v>0.18838441971531272</v>
      </c>
      <c r="P18" s="4">
        <v>0.23732094968622863</v>
      </c>
      <c r="Q18" s="4">
        <v>1.5498830505900505E-2</v>
      </c>
      <c r="R18" s="4">
        <v>0.65845879837907373</v>
      </c>
      <c r="S18" s="4">
        <v>3.6312359542653308E-3</v>
      </c>
      <c r="T18" s="4">
        <v>3.5726399665681745E-2</v>
      </c>
      <c r="U18" s="4">
        <v>0.88723143700961504</v>
      </c>
      <c r="V18" s="4">
        <v>4.9286596386250965E-4</v>
      </c>
      <c r="W18" s="4">
        <v>0.95238472147985531</v>
      </c>
      <c r="X18" s="4">
        <v>2.9347693830317632E-2</v>
      </c>
      <c r="Y18" s="4">
        <v>0.45548238137036146</v>
      </c>
      <c r="Z18" s="4">
        <v>0.53445173028840531</v>
      </c>
      <c r="AA18" s="4">
        <v>0.61522541233547057</v>
      </c>
      <c r="AB18" s="4">
        <v>0.23028286219692551</v>
      </c>
      <c r="AC18" s="4">
        <v>0.47564047041285817</v>
      </c>
      <c r="AD18" s="4">
        <v>2.0469210017810744E-2</v>
      </c>
    </row>
    <row r="19" spans="1:30" s="2" customFormat="1" x14ac:dyDescent="0.25">
      <c r="A19" s="6" t="s">
        <v>28</v>
      </c>
      <c r="B19" s="7">
        <v>-1.0493114133956671</v>
      </c>
      <c r="C19" s="7">
        <v>-1.4215177957102785</v>
      </c>
      <c r="D19" s="7">
        <v>0.10187974424758021</v>
      </c>
      <c r="E19" s="7">
        <v>0.91691437386122909</v>
      </c>
      <c r="F19" s="7">
        <v>1.0006162562531264</v>
      </c>
      <c r="G19" s="7">
        <v>0.31780356711722862</v>
      </c>
      <c r="H19" s="7">
        <v>3.9522701076389013E-7</v>
      </c>
      <c r="I19" s="9">
        <v>1.1050292302646854E-8</v>
      </c>
      <c r="J19" s="16"/>
      <c r="K19" s="17"/>
      <c r="L19" s="11">
        <v>1.268716629551928E-4</v>
      </c>
      <c r="M19" s="4">
        <v>0.29128960769807921</v>
      </c>
      <c r="N19" s="4">
        <v>3.3805031590160983E-4</v>
      </c>
      <c r="O19" s="4">
        <v>0.17319069551415756</v>
      </c>
      <c r="P19" s="4">
        <v>6.0729558752362571E-2</v>
      </c>
      <c r="Q19" s="4">
        <v>0.20213531505130999</v>
      </c>
      <c r="R19" s="4">
        <v>0.23074124336377577</v>
      </c>
      <c r="S19" s="4">
        <v>1.1250674582048443E-2</v>
      </c>
      <c r="T19" s="4">
        <v>2.341002707746336E-5</v>
      </c>
      <c r="U19" s="4">
        <v>0.51622047711677965</v>
      </c>
      <c r="V19" s="4">
        <v>2.58562848483808E-4</v>
      </c>
      <c r="W19" s="4">
        <v>0.45168197920267661</v>
      </c>
      <c r="X19" s="4">
        <v>0.13715644599547325</v>
      </c>
      <c r="Y19" s="4">
        <v>0.73247342351056699</v>
      </c>
      <c r="Z19" s="4">
        <v>0.63385149494339754</v>
      </c>
      <c r="AA19" s="4">
        <v>0.16126097566945974</v>
      </c>
      <c r="AB19" s="4">
        <v>0.67055461426648777</v>
      </c>
      <c r="AC19" s="4">
        <v>0.83239961103165516</v>
      </c>
      <c r="AD19" s="4">
        <v>5.2408252018871094E-4</v>
      </c>
    </row>
    <row r="20" spans="1:30" s="2" customFormat="1" x14ac:dyDescent="0.25">
      <c r="A20" s="6" t="s">
        <v>29</v>
      </c>
      <c r="B20" s="7">
        <v>-1.9259161989644451</v>
      </c>
      <c r="C20" s="7">
        <v>-2.1342213375851378</v>
      </c>
      <c r="D20" s="7">
        <v>-3.0713998516796615E-2</v>
      </c>
      <c r="E20" s="7">
        <v>0.83024795497112935</v>
      </c>
      <c r="F20" s="7">
        <v>0.6160035179784491</v>
      </c>
      <c r="G20" s="7">
        <v>0.31780356711722851</v>
      </c>
      <c r="H20" s="7">
        <v>1.6098633994992353E-2</v>
      </c>
      <c r="I20" s="9">
        <v>2.2238358272332317E-4</v>
      </c>
      <c r="J20" s="16"/>
      <c r="K20" s="17"/>
      <c r="L20" s="11">
        <v>2.5242067910081107E-8</v>
      </c>
      <c r="M20" s="4">
        <v>0.4997394728185941</v>
      </c>
      <c r="N20" s="4">
        <v>5.0065031922224716E-8</v>
      </c>
      <c r="O20" s="4">
        <v>0.39580591867413595</v>
      </c>
      <c r="P20" s="4">
        <v>0.80047831371099287</v>
      </c>
      <c r="Q20" s="4">
        <v>0.7197928253633149</v>
      </c>
      <c r="R20" s="4">
        <v>0.43357953432984808</v>
      </c>
      <c r="S20" s="4">
        <v>2.9525547380798074E-3</v>
      </c>
      <c r="T20" s="4">
        <v>1.2087294215736163E-2</v>
      </c>
      <c r="U20" s="4">
        <v>0.66831232373108818</v>
      </c>
      <c r="V20" s="4">
        <v>8.2500610079210657E-9</v>
      </c>
      <c r="W20" s="4">
        <v>0.53608942909406831</v>
      </c>
      <c r="X20" s="4">
        <v>0.66104744377027524</v>
      </c>
      <c r="Y20" s="4">
        <v>0.12990395263584376</v>
      </c>
      <c r="Z20" s="4">
        <v>0.45318110148829194</v>
      </c>
      <c r="AA20" s="4">
        <v>0.93170032822773763</v>
      </c>
      <c r="AB20" s="4">
        <v>0.95960969014815833</v>
      </c>
      <c r="AC20" s="4">
        <v>0.42877022883907268</v>
      </c>
      <c r="AD20" s="4">
        <v>3.3763120826429773E-3</v>
      </c>
    </row>
    <row r="21" spans="1:30" s="2" customFormat="1" x14ac:dyDescent="0.25">
      <c r="A21" s="6" t="s">
        <v>30</v>
      </c>
      <c r="B21" s="7">
        <v>-1.5260166602829077</v>
      </c>
      <c r="C21" s="7">
        <v>-2.1329043299914976</v>
      </c>
      <c r="D21" s="7">
        <v>-0.97185090731873025</v>
      </c>
      <c r="E21" s="7">
        <v>1.036335551462745</v>
      </c>
      <c r="F21" s="7">
        <v>0.6073117736066963</v>
      </c>
      <c r="G21" s="7">
        <v>0.70687033122998977</v>
      </c>
      <c r="H21" s="7">
        <v>1.7167950087164707E-13</v>
      </c>
      <c r="I21" s="9">
        <v>3.4127171336036943E-14</v>
      </c>
      <c r="J21" s="16"/>
      <c r="K21" s="17"/>
      <c r="L21" s="11">
        <v>1.337901557856621E-3</v>
      </c>
      <c r="M21" s="4">
        <v>0.11260624481484949</v>
      </c>
      <c r="N21" s="4">
        <v>0.13679247710139364</v>
      </c>
      <c r="O21" s="4">
        <v>0.71584620429649637</v>
      </c>
      <c r="P21" s="4">
        <v>0.30037482826962358</v>
      </c>
      <c r="Q21" s="4">
        <v>0.49275685241496181</v>
      </c>
      <c r="R21" s="4" t="s">
        <v>87</v>
      </c>
      <c r="S21" s="4" t="s">
        <v>87</v>
      </c>
      <c r="T21" s="4" t="s">
        <v>87</v>
      </c>
      <c r="U21" s="4">
        <v>6.9695996507087923E-2</v>
      </c>
      <c r="V21" s="4">
        <v>2.1927577000521732E-2</v>
      </c>
      <c r="W21" s="4">
        <v>0.67720981899127097</v>
      </c>
      <c r="X21" s="4">
        <v>0.69126747596011573</v>
      </c>
      <c r="Y21" s="4">
        <v>0.76390988088007605</v>
      </c>
      <c r="Z21" s="4">
        <v>0.9298186750868721</v>
      </c>
      <c r="AA21" s="4">
        <v>0.3887970648240836</v>
      </c>
      <c r="AB21" s="4">
        <v>0.47673762760549176</v>
      </c>
      <c r="AC21" s="4">
        <v>4.7275045994672991E-2</v>
      </c>
      <c r="AD21" s="4">
        <v>0.49138597576250287</v>
      </c>
    </row>
    <row r="22" spans="1:30" s="2" customFormat="1" x14ac:dyDescent="0.25">
      <c r="A22" s="6" t="s">
        <v>31</v>
      </c>
      <c r="B22" s="7">
        <v>-1.7489510725014368</v>
      </c>
      <c r="C22" s="7">
        <v>-2.1246396339456348</v>
      </c>
      <c r="D22" s="7">
        <v>0.16235888524123107</v>
      </c>
      <c r="E22" s="7">
        <v>0.81920087880936376</v>
      </c>
      <c r="F22" s="7">
        <v>0.46040366065971389</v>
      </c>
      <c r="G22" s="7">
        <v>0.31780356711722862</v>
      </c>
      <c r="H22" s="7">
        <v>1.7808381619953297E-9</v>
      </c>
      <c r="I22" s="9">
        <v>9.2153026543386113E-11</v>
      </c>
      <c r="J22" s="16"/>
      <c r="K22" s="17"/>
      <c r="L22" s="11">
        <v>4.0056475403516536E-10</v>
      </c>
      <c r="M22" s="4">
        <v>0.24955605231439371</v>
      </c>
      <c r="N22" s="4">
        <v>3.3466029926131745E-8</v>
      </c>
      <c r="O22" s="4">
        <v>0.2295043449855555</v>
      </c>
      <c r="P22" s="4">
        <v>0.12857301417799422</v>
      </c>
      <c r="Q22" s="4">
        <v>0.28081949034878173</v>
      </c>
      <c r="R22" s="4">
        <v>0.10389970407598347</v>
      </c>
      <c r="S22" s="4">
        <v>2.1470953564185918E-2</v>
      </c>
      <c r="T22" s="4">
        <v>2.7531980072672451E-5</v>
      </c>
      <c r="U22" s="4">
        <v>0.1713512670095314</v>
      </c>
      <c r="V22" s="4">
        <v>1.0073755757211424E-9</v>
      </c>
      <c r="W22" s="4">
        <v>0.38315624334552478</v>
      </c>
      <c r="X22" s="4">
        <v>0.22872570997846264</v>
      </c>
      <c r="Y22" s="4">
        <v>0.57127076528318943</v>
      </c>
      <c r="Z22" s="4">
        <v>0.54583299783799266</v>
      </c>
      <c r="AA22" s="4">
        <v>0.85649897322859003</v>
      </c>
      <c r="AB22" s="4">
        <v>0.97790624252343417</v>
      </c>
      <c r="AC22" s="4">
        <v>0.4647879721831133</v>
      </c>
      <c r="AD22" s="4">
        <v>2.323881989535067E-4</v>
      </c>
    </row>
    <row r="23" spans="1:30" s="2" customFormat="1" x14ac:dyDescent="0.25">
      <c r="A23" s="6" t="s">
        <v>32</v>
      </c>
      <c r="B23" s="7">
        <v>-0.12318188533864899</v>
      </c>
      <c r="C23" s="7">
        <v>0.67319607637734835</v>
      </c>
      <c r="D23" s="7">
        <v>-1.6414125729468376</v>
      </c>
      <c r="E23" s="7">
        <v>1.9967272318246743</v>
      </c>
      <c r="F23" s="7">
        <v>2.374321433066346</v>
      </c>
      <c r="G23" s="7">
        <v>6.1191864547738867E-2</v>
      </c>
      <c r="H23" s="7">
        <v>2.2976216568158906E-2</v>
      </c>
      <c r="I23" s="9">
        <v>3.1183956214161424E-4</v>
      </c>
      <c r="J23" s="16"/>
      <c r="K23" s="17"/>
      <c r="L23" s="11">
        <v>3.112584608098531E-3</v>
      </c>
      <c r="M23" s="4">
        <v>0.29742386988113811</v>
      </c>
      <c r="N23" s="4">
        <v>1.7769696294254782E-2</v>
      </c>
      <c r="O23" s="4">
        <v>0.35302924961748838</v>
      </c>
      <c r="P23" s="4">
        <v>0.96992309791938158</v>
      </c>
      <c r="Q23" s="4">
        <v>0.49916122986673794</v>
      </c>
      <c r="R23" s="4">
        <v>0.11259051197283421</v>
      </c>
      <c r="S23" s="4">
        <v>7.7599951133702036E-2</v>
      </c>
      <c r="T23" s="4">
        <v>5.4629345488529466E-3</v>
      </c>
      <c r="U23" s="4">
        <v>0.32365842750836749</v>
      </c>
      <c r="V23" s="4">
        <v>1.5065843339714459E-2</v>
      </c>
      <c r="W23" s="4">
        <v>0.72912713698641385</v>
      </c>
      <c r="X23" s="4">
        <v>0.52359464857463223</v>
      </c>
      <c r="Y23" s="4">
        <v>0.22890521857762114</v>
      </c>
      <c r="Z23" s="4">
        <v>0.67148610352653404</v>
      </c>
      <c r="AA23" s="4">
        <v>0.62119537787953161</v>
      </c>
      <c r="AB23" s="4">
        <v>0.72226401702957199</v>
      </c>
      <c r="AC23" s="4">
        <v>0.12169821511043918</v>
      </c>
      <c r="AD23" s="4">
        <v>8.4698323783772931E-3</v>
      </c>
    </row>
    <row r="24" spans="1:30" s="2" customFormat="1" x14ac:dyDescent="0.25">
      <c r="A24" s="6" t="s">
        <v>33</v>
      </c>
      <c r="B24" s="7">
        <v>0.70581203517802416</v>
      </c>
      <c r="C24" s="7">
        <v>1.3585354591978143</v>
      </c>
      <c r="D24" s="7">
        <v>-0.34143737518816497</v>
      </c>
      <c r="E24" s="7">
        <v>2.0411017290042839</v>
      </c>
      <c r="F24" s="7">
        <v>1.2638900314232151</v>
      </c>
      <c r="G24" s="7">
        <v>0.38211529543633121</v>
      </c>
      <c r="H24" s="7">
        <v>1.803867826798311E-3</v>
      </c>
      <c r="I24" s="9">
        <v>2.7765433331230354E-5</v>
      </c>
      <c r="J24" s="16"/>
      <c r="K24" s="17"/>
      <c r="L24" s="11">
        <v>3.6618522128364987E-4</v>
      </c>
      <c r="M24" s="4">
        <v>0.38034162994928655</v>
      </c>
      <c r="N24" s="4">
        <v>9.1739616315076017E-2</v>
      </c>
      <c r="O24" s="4">
        <v>0.44194243454244519</v>
      </c>
      <c r="P24" s="4">
        <v>0.8634711824737753</v>
      </c>
      <c r="Q24" s="4">
        <v>0.67056181653897284</v>
      </c>
      <c r="R24" s="4">
        <v>0.55123061353487168</v>
      </c>
      <c r="S24" s="4">
        <v>2.6240279643053036E-2</v>
      </c>
      <c r="T24" s="4">
        <v>2.1469922810987571E-2</v>
      </c>
      <c r="U24" s="4">
        <v>0.9071543434943351</v>
      </c>
      <c r="V24" s="4">
        <v>5.4808756320196127E-2</v>
      </c>
      <c r="W24" s="4">
        <v>3.172659802884531E-2</v>
      </c>
      <c r="X24" s="4">
        <v>0.68942678367021482</v>
      </c>
      <c r="Y24" s="4">
        <v>0.38952773580198441</v>
      </c>
      <c r="Z24" s="4">
        <v>0.16719853122076189</v>
      </c>
      <c r="AA24" s="4">
        <v>0.17906866027305823</v>
      </c>
      <c r="AB24" s="4">
        <v>0.34110707851370969</v>
      </c>
      <c r="AC24" s="4">
        <v>0.43574528377862876</v>
      </c>
      <c r="AD24" s="4">
        <v>5.1045116001020338E-2</v>
      </c>
    </row>
    <row r="25" spans="1:30" s="2" customFormat="1" x14ac:dyDescent="0.25">
      <c r="A25" s="6" t="s">
        <v>88</v>
      </c>
      <c r="B25" s="7">
        <v>1.1288998659552718</v>
      </c>
      <c r="C25" s="7">
        <v>0.58646657935256552</v>
      </c>
      <c r="D25" s="7">
        <v>-0.34594376572575714</v>
      </c>
      <c r="E25" s="7">
        <v>0.97166562878806007</v>
      </c>
      <c r="F25" s="7">
        <v>0.43125884782708213</v>
      </c>
      <c r="G25" s="7">
        <v>0.31780356711722835</v>
      </c>
      <c r="H25" s="7">
        <v>5.0902047011905068E-4</v>
      </c>
      <c r="I25" s="9">
        <v>8.3305104314088471E-6</v>
      </c>
      <c r="J25" s="16"/>
      <c r="K25" s="17"/>
      <c r="L25" s="11">
        <v>9.6337046015454396E-5</v>
      </c>
      <c r="M25" s="4">
        <v>0.12827057757525306</v>
      </c>
      <c r="N25" s="4">
        <v>3.4177627560189024E-5</v>
      </c>
      <c r="O25" s="4">
        <v>0.65083244108469862</v>
      </c>
      <c r="P25" s="4">
        <v>0.23335531626134232</v>
      </c>
      <c r="Q25" s="4">
        <v>0.60951551915003854</v>
      </c>
      <c r="R25" s="4">
        <v>0.25178853825623659</v>
      </c>
      <c r="S25" s="4">
        <v>2.3548845278423006E-2</v>
      </c>
      <c r="T25" s="4">
        <v>4.3580558572835215E-2</v>
      </c>
      <c r="U25" s="4">
        <v>0.10025288924804203</v>
      </c>
      <c r="V25" s="4">
        <v>3.7429547507219842E-5</v>
      </c>
      <c r="W25" s="4">
        <v>0.47137178634466215</v>
      </c>
      <c r="X25" s="4">
        <v>0.75094016568846933</v>
      </c>
      <c r="Y25" s="4">
        <v>0.15780217888745407</v>
      </c>
      <c r="Z25" s="4">
        <v>0.40062345263925325</v>
      </c>
      <c r="AA25" s="4">
        <v>0.25999359480030793</v>
      </c>
      <c r="AB25" s="4">
        <v>0.19088802970366792</v>
      </c>
      <c r="AC25" s="4">
        <v>0.8459917920135237</v>
      </c>
      <c r="AD25" s="4">
        <v>2.8631694989888566E-2</v>
      </c>
    </row>
    <row r="26" spans="1:30" s="2" customFormat="1" x14ac:dyDescent="0.25">
      <c r="A26" s="6" t="s">
        <v>35</v>
      </c>
      <c r="B26" s="7">
        <v>1.8789964288892476</v>
      </c>
      <c r="C26" s="7">
        <v>0.95451443674918024</v>
      </c>
      <c r="D26" s="7">
        <v>1.3454370323016558</v>
      </c>
      <c r="E26" s="7">
        <v>1.498042303843669</v>
      </c>
      <c r="F26" s="7">
        <v>1.8573730917837197</v>
      </c>
      <c r="G26" s="7">
        <v>0.3178035671172269</v>
      </c>
      <c r="H26" s="7">
        <v>6.9342673355538931E-14</v>
      </c>
      <c r="I26" s="9">
        <v>1.4491110945630118E-14</v>
      </c>
      <c r="J26" s="16"/>
      <c r="K26" s="17"/>
      <c r="L26" s="11" t="s">
        <v>87</v>
      </c>
      <c r="M26" s="4" t="s">
        <v>87</v>
      </c>
      <c r="N26" s="4" t="s">
        <v>87</v>
      </c>
      <c r="O26" s="4">
        <v>0.22469506812685547</v>
      </c>
      <c r="P26" s="4">
        <v>0.2333553162613422</v>
      </c>
      <c r="Q26" s="4">
        <v>0.14847230780227549</v>
      </c>
      <c r="R26" s="4" t="s">
        <v>87</v>
      </c>
      <c r="S26" s="4" t="s">
        <v>87</v>
      </c>
      <c r="T26" s="4" t="s">
        <v>87</v>
      </c>
      <c r="U26" s="4">
        <v>0.10025288924804289</v>
      </c>
      <c r="V26" s="4">
        <v>0.18870551500946908</v>
      </c>
      <c r="W26" s="4">
        <v>0.47137178634466137</v>
      </c>
      <c r="X26" s="4">
        <v>0.17579379657913252</v>
      </c>
      <c r="Y26" s="4">
        <v>0.15780217888745374</v>
      </c>
      <c r="Z26" s="4">
        <v>0.40062345263925325</v>
      </c>
      <c r="AA26" s="4">
        <v>0.25999359480030992</v>
      </c>
      <c r="AB26" s="4">
        <v>0.19088802970366825</v>
      </c>
      <c r="AC26" s="4">
        <v>0.84599179201352492</v>
      </c>
      <c r="AD26" s="4">
        <v>0.46788789070828563</v>
      </c>
    </row>
    <row r="27" spans="1:30" s="2" customFormat="1" x14ac:dyDescent="0.25">
      <c r="A27" s="6" t="s">
        <v>36</v>
      </c>
      <c r="B27" s="7">
        <v>-1.971071075358056</v>
      </c>
      <c r="C27" s="7">
        <v>-1.8898670941049467</v>
      </c>
      <c r="D27" s="7">
        <v>-2.1896255413434145</v>
      </c>
      <c r="E27" s="7">
        <v>1.075480070871855</v>
      </c>
      <c r="F27" s="7">
        <v>1.2692255090449045</v>
      </c>
      <c r="G27" s="7">
        <v>0.47264400876183432</v>
      </c>
      <c r="H27" s="7">
        <v>1.7996238224199571E-14</v>
      </c>
      <c r="I27" s="9">
        <v>4.3138846082878695E-15</v>
      </c>
      <c r="J27" s="16"/>
      <c r="K27" s="17"/>
      <c r="L27" s="11" t="s">
        <v>87</v>
      </c>
      <c r="M27" s="4" t="s">
        <v>87</v>
      </c>
      <c r="N27" s="4" t="s">
        <v>87</v>
      </c>
      <c r="O27" s="4">
        <v>0.63011289207658649</v>
      </c>
      <c r="P27" s="4">
        <v>0.5624144325730549</v>
      </c>
      <c r="Q27" s="4">
        <v>0.3619197621553103</v>
      </c>
      <c r="R27" s="4" t="s">
        <v>87</v>
      </c>
      <c r="S27" s="4" t="s">
        <v>87</v>
      </c>
      <c r="T27" s="4" t="s">
        <v>87</v>
      </c>
      <c r="U27" s="4">
        <v>0.97866835208593717</v>
      </c>
      <c r="V27" s="4">
        <v>0.64825253048901266</v>
      </c>
      <c r="W27" s="4">
        <v>0.61812861887545112</v>
      </c>
      <c r="X27" s="4">
        <v>0.60195670529332113</v>
      </c>
      <c r="Y27" s="4">
        <v>0.23086233294777125</v>
      </c>
      <c r="Z27" s="4">
        <v>0.74582586982838617</v>
      </c>
      <c r="AA27" s="4">
        <v>0.24515049430248403</v>
      </c>
      <c r="AB27" s="4">
        <v>0.60922261330736038</v>
      </c>
      <c r="AC27" s="4">
        <v>0.25516681008481679</v>
      </c>
      <c r="AD27" s="4">
        <v>0.3386125932409817</v>
      </c>
    </row>
    <row r="28" spans="1:30" s="2" customFormat="1" x14ac:dyDescent="0.25">
      <c r="A28" s="6" t="s">
        <v>37</v>
      </c>
      <c r="B28" s="7">
        <v>-1.663745125111328</v>
      </c>
      <c r="C28" s="7">
        <v>-2.0997819911631321</v>
      </c>
      <c r="D28" s="7">
        <v>0.14893090408405851</v>
      </c>
      <c r="E28" s="7">
        <v>0.75846208738757237</v>
      </c>
      <c r="F28" s="7">
        <v>0.63046514705714318</v>
      </c>
      <c r="G28" s="7">
        <v>0.31780356711722857</v>
      </c>
      <c r="H28" s="7">
        <v>4.8238065903747484E-10</v>
      </c>
      <c r="I28" s="9">
        <v>3.3037610804038322E-11</v>
      </c>
      <c r="J28" s="16"/>
      <c r="K28" s="17"/>
      <c r="L28" s="11">
        <v>1.4776515287307041E-8</v>
      </c>
      <c r="M28" s="4">
        <v>0.17756318138543759</v>
      </c>
      <c r="N28" s="4">
        <v>2.309891951351184E-8</v>
      </c>
      <c r="O28" s="4">
        <v>0.40222207685790323</v>
      </c>
      <c r="P28" s="4">
        <v>0.19106322664311659</v>
      </c>
      <c r="Q28" s="4">
        <v>0.2629240016280131</v>
      </c>
      <c r="R28" s="4">
        <v>0.66600167687020373</v>
      </c>
      <c r="S28" s="4">
        <v>7.8095634657971591E-2</v>
      </c>
      <c r="T28" s="4">
        <v>1.7444903633229421E-2</v>
      </c>
      <c r="U28" s="4">
        <v>0.43899883284698438</v>
      </c>
      <c r="V28" s="4">
        <v>1.8125508960837802E-9</v>
      </c>
      <c r="W28" s="4">
        <v>0.1777030003496779</v>
      </c>
      <c r="X28" s="4">
        <v>0.33665610599473961</v>
      </c>
      <c r="Y28" s="4">
        <v>1.7763460817777663E-2</v>
      </c>
      <c r="Z28" s="4">
        <v>2.7239777764432298E-2</v>
      </c>
      <c r="AA28" s="4">
        <v>0.18614772290147541</v>
      </c>
      <c r="AB28" s="4">
        <v>0.73176326067152409</v>
      </c>
      <c r="AC28" s="4">
        <v>0.27749128689824887</v>
      </c>
      <c r="AD28" s="4">
        <v>3.8027928614457952E-2</v>
      </c>
    </row>
    <row r="29" spans="1:30" s="2" customFormat="1" x14ac:dyDescent="0.25">
      <c r="A29" s="6" t="s">
        <v>38</v>
      </c>
      <c r="B29" s="7">
        <v>-1.8026021602123574</v>
      </c>
      <c r="C29" s="7">
        <v>-1.9685378392752699</v>
      </c>
      <c r="D29" s="7">
        <v>0.13332500145662851</v>
      </c>
      <c r="E29" s="7">
        <v>0.91263121928245672</v>
      </c>
      <c r="F29" s="7">
        <v>0.5949866374167434</v>
      </c>
      <c r="G29" s="7">
        <v>0.31780356711722857</v>
      </c>
      <c r="H29" s="7">
        <v>9.2213886134535671E-11</v>
      </c>
      <c r="I29" s="9">
        <v>9.7604829494151022E-12</v>
      </c>
      <c r="J29" s="16"/>
      <c r="K29" s="17"/>
      <c r="L29" s="11">
        <v>1.7204007523113065E-8</v>
      </c>
      <c r="M29" s="4">
        <v>0.60458303074377229</v>
      </c>
      <c r="N29" s="4">
        <v>1.7821899420494012E-7</v>
      </c>
      <c r="O29" s="4">
        <v>0.17007114493860076</v>
      </c>
      <c r="P29" s="4">
        <v>0.16817727069381469</v>
      </c>
      <c r="Q29" s="4">
        <v>0.49241699135385097</v>
      </c>
      <c r="R29" s="4">
        <v>0.18769966360352242</v>
      </c>
      <c r="S29" s="4">
        <v>4.5022032572052693E-2</v>
      </c>
      <c r="T29" s="4">
        <v>4.9375777641689491E-4</v>
      </c>
      <c r="U29" s="4">
        <v>8.2394312948730286E-2</v>
      </c>
      <c r="V29" s="4">
        <v>2.9825652349839252E-8</v>
      </c>
      <c r="W29" s="4">
        <v>0.75097042866950736</v>
      </c>
      <c r="X29" s="4">
        <v>0.26355628554032462</v>
      </c>
      <c r="Y29" s="4">
        <v>1.3113283120941564E-2</v>
      </c>
      <c r="Z29" s="4">
        <v>0.22010332425276935</v>
      </c>
      <c r="AA29" s="4">
        <v>0.70829727630634798</v>
      </c>
      <c r="AB29" s="4">
        <v>0.69707632341029269</v>
      </c>
      <c r="AC29" s="4">
        <v>0.79314537747593206</v>
      </c>
      <c r="AD29" s="4">
        <v>2.2891673879331599E-3</v>
      </c>
    </row>
    <row r="30" spans="1:30" s="2" customFormat="1" x14ac:dyDescent="0.25">
      <c r="A30" s="6" t="s">
        <v>39</v>
      </c>
      <c r="B30" s="7">
        <v>-2.9786168580591741</v>
      </c>
      <c r="C30" s="7">
        <v>-2.9250080872071513</v>
      </c>
      <c r="D30" s="7">
        <v>-3.323265106468718</v>
      </c>
      <c r="E30" s="7">
        <v>0.66897857395974203</v>
      </c>
      <c r="F30" s="7">
        <v>0.16523740330179115</v>
      </c>
      <c r="G30" s="7">
        <v>0.15068651887719617</v>
      </c>
      <c r="H30" s="7">
        <v>7.4783830299407006E-5</v>
      </c>
      <c r="I30" s="9">
        <v>1.6340471392633164E-6</v>
      </c>
      <c r="J30" s="18"/>
      <c r="K30" s="19"/>
      <c r="L30" s="11">
        <v>5.314038169017479E-5</v>
      </c>
      <c r="M30" s="4">
        <v>0.81399224520912083</v>
      </c>
      <c r="N30" s="4">
        <v>0.10631748944655395</v>
      </c>
      <c r="O30" s="4">
        <v>0.79469014064854981</v>
      </c>
      <c r="P30" s="4">
        <v>0.60713824387942394</v>
      </c>
      <c r="Q30" s="4">
        <v>0.5030998988428943</v>
      </c>
      <c r="R30" s="4" t="s">
        <v>87</v>
      </c>
      <c r="S30" s="4" t="s">
        <v>87</v>
      </c>
      <c r="T30" s="4" t="s">
        <v>87</v>
      </c>
      <c r="U30" s="4">
        <v>0.31242104342738219</v>
      </c>
      <c r="V30" s="4">
        <v>0.13692917563755277</v>
      </c>
      <c r="W30" s="4">
        <v>0.96985494065891009</v>
      </c>
      <c r="X30" s="4">
        <v>0.77577670778489438</v>
      </c>
      <c r="Y30" s="4">
        <v>0.81563387178742652</v>
      </c>
      <c r="Z30" s="4">
        <v>0.66902780014542362</v>
      </c>
      <c r="AA30" s="4">
        <v>0.8508495718351704</v>
      </c>
      <c r="AB30" s="4">
        <v>0.68921289910097783</v>
      </c>
      <c r="AC30" s="4">
        <v>0.5443862584075474</v>
      </c>
      <c r="AD30" s="4">
        <v>0.11929749870693772</v>
      </c>
    </row>
    <row r="31" spans="1:30" s="2" customFormat="1" x14ac:dyDescent="0.25"/>
    <row r="32" spans="1:30" s="2" customFormat="1" x14ac:dyDescent="0.25"/>
    <row r="33" spans="1:61" s="2" customFormat="1" ht="15.75" x14ac:dyDescent="0.25">
      <c r="A33" s="4"/>
      <c r="B33" s="24" t="s">
        <v>81</v>
      </c>
      <c r="C33" s="24"/>
      <c r="D33" s="24"/>
      <c r="E33" s="24"/>
      <c r="F33" s="24"/>
      <c r="G33" s="24"/>
      <c r="H33" s="24"/>
      <c r="I33" s="24"/>
      <c r="J33" s="24"/>
      <c r="K33" s="24"/>
      <c r="L33" s="24" t="s">
        <v>80</v>
      </c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  <c r="Z33" s="24"/>
      <c r="AA33" s="24"/>
      <c r="AB33" s="24"/>
      <c r="AC33" s="24"/>
      <c r="AD33" s="24"/>
      <c r="AE33" s="24"/>
      <c r="AF33" s="24"/>
      <c r="AG33" s="24"/>
      <c r="AH33" s="24"/>
      <c r="AI33" s="24"/>
      <c r="AJ33" s="24"/>
      <c r="AK33" s="24"/>
      <c r="AL33" s="24"/>
      <c r="AM33" s="24"/>
      <c r="AN33" s="24"/>
      <c r="AO33" s="24"/>
      <c r="AP33" s="24"/>
      <c r="AQ33" s="24"/>
      <c r="AR33" s="24"/>
      <c r="AS33" s="24"/>
      <c r="AT33" s="24"/>
      <c r="AU33" s="24"/>
      <c r="AV33" s="24"/>
      <c r="AW33" s="24"/>
      <c r="AX33" s="24"/>
      <c r="AY33" s="24"/>
      <c r="AZ33" s="24"/>
      <c r="BA33" s="24"/>
      <c r="BB33" s="24"/>
      <c r="BC33" s="24"/>
      <c r="BD33" s="24"/>
      <c r="BE33" s="24"/>
      <c r="BF33" s="24"/>
      <c r="BG33" s="24"/>
      <c r="BH33" s="24"/>
      <c r="BI33" s="24"/>
    </row>
    <row r="34" spans="1:61" s="3" customFormat="1" x14ac:dyDescent="0.25">
      <c r="A34" s="5"/>
      <c r="B34" s="23" t="s">
        <v>0</v>
      </c>
      <c r="C34" s="23"/>
      <c r="D34" s="23"/>
      <c r="E34" s="23"/>
      <c r="F34" s="23" t="s">
        <v>1</v>
      </c>
      <c r="G34" s="23"/>
      <c r="H34" s="23"/>
      <c r="I34" s="23"/>
      <c r="J34" s="5"/>
      <c r="K34" s="5"/>
      <c r="L34" s="23" t="s">
        <v>67</v>
      </c>
      <c r="M34" s="23"/>
      <c r="N34" s="23"/>
      <c r="O34" s="23"/>
      <c r="P34" s="23"/>
      <c r="Q34" s="23"/>
      <c r="R34" s="23" t="s">
        <v>68</v>
      </c>
      <c r="S34" s="23"/>
      <c r="T34" s="23"/>
      <c r="U34" s="23" t="s">
        <v>69</v>
      </c>
      <c r="V34" s="23"/>
      <c r="W34" s="23"/>
      <c r="X34" s="23"/>
      <c r="Y34" s="23"/>
      <c r="Z34" s="23"/>
      <c r="AA34" s="23"/>
      <c r="AB34" s="23"/>
      <c r="AC34" s="23"/>
      <c r="AD34" s="23"/>
      <c r="AE34" s="23"/>
      <c r="AF34" s="23"/>
      <c r="AG34" s="23"/>
      <c r="AH34" s="23"/>
      <c r="AI34" s="23"/>
      <c r="AJ34" s="23" t="s">
        <v>86</v>
      </c>
      <c r="AK34" s="23"/>
      <c r="AL34" s="23"/>
      <c r="AM34" s="27" t="s">
        <v>77</v>
      </c>
      <c r="AN34" s="28"/>
      <c r="AO34" s="29"/>
      <c r="AP34" s="23" t="s">
        <v>40</v>
      </c>
      <c r="AQ34" s="23"/>
      <c r="AR34" s="23"/>
      <c r="AS34" s="23" t="s">
        <v>73</v>
      </c>
      <c r="AT34" s="23"/>
      <c r="AU34" s="23"/>
      <c r="AV34" s="23" t="s">
        <v>41</v>
      </c>
      <c r="AW34" s="23"/>
      <c r="AX34" s="23"/>
      <c r="AY34" s="20"/>
      <c r="AZ34" s="20"/>
      <c r="BA34" s="5"/>
      <c r="BB34" s="20"/>
      <c r="BC34" s="20"/>
      <c r="BD34" s="5"/>
      <c r="BE34" s="5"/>
      <c r="BF34" s="5"/>
      <c r="BG34" s="5"/>
      <c r="BH34" s="5"/>
      <c r="BI34" s="5"/>
    </row>
    <row r="35" spans="1:61" s="3" customFormat="1" x14ac:dyDescent="0.2">
      <c r="A35" s="5"/>
      <c r="B35" s="5" t="s">
        <v>2</v>
      </c>
      <c r="C35" s="5" t="s">
        <v>3</v>
      </c>
      <c r="D35" s="5" t="s">
        <v>4</v>
      </c>
      <c r="E35" s="5" t="s">
        <v>42</v>
      </c>
      <c r="F35" s="5" t="s">
        <v>2</v>
      </c>
      <c r="G35" s="5" t="s">
        <v>3</v>
      </c>
      <c r="H35" s="5" t="s">
        <v>4</v>
      </c>
      <c r="I35" s="5" t="s">
        <v>42</v>
      </c>
      <c r="J35" s="5" t="s">
        <v>74</v>
      </c>
      <c r="K35" s="5" t="s">
        <v>75</v>
      </c>
      <c r="L35" s="5" t="s">
        <v>43</v>
      </c>
      <c r="M35" s="5" t="s">
        <v>5</v>
      </c>
      <c r="N35" s="5" t="s">
        <v>6</v>
      </c>
      <c r="O35" s="5" t="s">
        <v>44</v>
      </c>
      <c r="P35" s="5" t="s">
        <v>45</v>
      </c>
      <c r="Q35" s="5" t="s">
        <v>7</v>
      </c>
      <c r="R35" s="5" t="s">
        <v>46</v>
      </c>
      <c r="S35" s="5" t="s">
        <v>47</v>
      </c>
      <c r="T35" s="5" t="s">
        <v>48</v>
      </c>
      <c r="U35" s="5" t="s">
        <v>49</v>
      </c>
      <c r="V35" s="5" t="s">
        <v>8</v>
      </c>
      <c r="W35" s="5" t="s">
        <v>50</v>
      </c>
      <c r="X35" s="5" t="s">
        <v>9</v>
      </c>
      <c r="Y35" s="5" t="s">
        <v>51</v>
      </c>
      <c r="Z35" s="5" t="s">
        <v>52</v>
      </c>
      <c r="AA35" s="5" t="s">
        <v>53</v>
      </c>
      <c r="AB35" s="5" t="s">
        <v>54</v>
      </c>
      <c r="AC35" s="5" t="s">
        <v>55</v>
      </c>
      <c r="AD35" s="5" t="s">
        <v>56</v>
      </c>
      <c r="AE35" s="5" t="s">
        <v>10</v>
      </c>
      <c r="AF35" s="5" t="s">
        <v>57</v>
      </c>
      <c r="AG35" s="5" t="s">
        <v>58</v>
      </c>
      <c r="AH35" s="5" t="s">
        <v>59</v>
      </c>
      <c r="AI35" s="5" t="s">
        <v>60</v>
      </c>
      <c r="AJ35" s="5" t="s">
        <v>61</v>
      </c>
      <c r="AK35" s="5" t="s">
        <v>62</v>
      </c>
      <c r="AL35" s="5" t="s">
        <v>63</v>
      </c>
      <c r="AM35" s="22" t="s">
        <v>83</v>
      </c>
      <c r="AN35" s="22" t="s">
        <v>84</v>
      </c>
      <c r="AO35" s="22" t="s">
        <v>85</v>
      </c>
      <c r="AP35" s="5" t="s">
        <v>64</v>
      </c>
      <c r="AQ35" s="5" t="s">
        <v>65</v>
      </c>
      <c r="AR35" s="5" t="s">
        <v>66</v>
      </c>
      <c r="AS35" s="5" t="s">
        <v>64</v>
      </c>
      <c r="AT35" s="5" t="s">
        <v>65</v>
      </c>
      <c r="AU35" s="5" t="s">
        <v>66</v>
      </c>
      <c r="AV35" s="5" t="s">
        <v>64</v>
      </c>
      <c r="AW35" s="5" t="s">
        <v>65</v>
      </c>
      <c r="AX35" s="5" t="s">
        <v>66</v>
      </c>
      <c r="AY35" s="5" t="s">
        <v>70</v>
      </c>
      <c r="AZ35" s="5" t="s">
        <v>67</v>
      </c>
      <c r="BA35" s="5" t="s">
        <v>68</v>
      </c>
      <c r="BB35" s="5" t="s">
        <v>76</v>
      </c>
      <c r="BC35" s="5" t="s">
        <v>71</v>
      </c>
      <c r="BD35" s="5" t="s">
        <v>77</v>
      </c>
      <c r="BE35" s="5" t="s">
        <v>40</v>
      </c>
      <c r="BF35" s="5" t="s">
        <v>73</v>
      </c>
      <c r="BG35" s="5" t="s">
        <v>41</v>
      </c>
      <c r="BH35" s="5" t="s">
        <v>78</v>
      </c>
      <c r="BI35" s="5" t="s">
        <v>79</v>
      </c>
    </row>
    <row r="36" spans="1:61" s="2" customFormat="1" x14ac:dyDescent="0.25">
      <c r="A36" s="21" t="s">
        <v>14</v>
      </c>
      <c r="B36" s="4">
        <v>2.4499862649932225</v>
      </c>
      <c r="C36" s="4">
        <v>2.0118559550835116</v>
      </c>
      <c r="D36" s="4">
        <v>1.2369709181922117</v>
      </c>
      <c r="E36" s="4">
        <v>1.3596713296144145</v>
      </c>
      <c r="F36" s="4">
        <v>2.4282991485462322</v>
      </c>
      <c r="G36" s="4">
        <v>1.4263445473180343</v>
      </c>
      <c r="H36" s="4">
        <v>0.38940230161197154</v>
      </c>
      <c r="I36" s="4">
        <v>0.29143809559917966</v>
      </c>
      <c r="J36" s="7">
        <v>5.3441554537003721E-4</v>
      </c>
      <c r="K36" s="7">
        <v>8.7111358356048594E-6</v>
      </c>
      <c r="L36" s="4">
        <v>1.4497084459657656E-4</v>
      </c>
      <c r="M36" s="4">
        <v>0.1076499112530024</v>
      </c>
      <c r="N36" s="4">
        <v>0.64864670699271043</v>
      </c>
      <c r="O36" s="4">
        <v>0.18416043808705251</v>
      </c>
      <c r="P36" s="4">
        <v>5.6250668027657951E-6</v>
      </c>
      <c r="Q36" s="4">
        <v>0.10678602466291365</v>
      </c>
      <c r="R36" s="4">
        <v>0.48977512751750585</v>
      </c>
      <c r="S36" s="4">
        <v>2.7977445912023198E-7</v>
      </c>
      <c r="T36" s="4">
        <v>0.58211206877360466</v>
      </c>
      <c r="U36" s="4">
        <v>0.70322865688785674</v>
      </c>
      <c r="V36" s="4">
        <v>0.54239624771711292</v>
      </c>
      <c r="W36" s="4">
        <v>8.5359067525559107E-2</v>
      </c>
      <c r="X36" s="4">
        <v>0.88611687661853222</v>
      </c>
      <c r="Y36" s="4">
        <v>0.7258807059175979</v>
      </c>
      <c r="Z36" s="4">
        <v>0.46211102157251105</v>
      </c>
      <c r="AA36" s="4"/>
      <c r="AB36" s="4">
        <v>0.70185343139114575</v>
      </c>
      <c r="AC36" s="4">
        <v>0.65472441221866273</v>
      </c>
      <c r="AD36" s="4">
        <v>2.58949794472503E-3</v>
      </c>
      <c r="AE36" s="4">
        <v>0.22923958632582919</v>
      </c>
      <c r="AF36" s="4">
        <v>0.67616140686410942</v>
      </c>
      <c r="AG36" s="4">
        <v>6.0790088678051364E-2</v>
      </c>
      <c r="AH36" s="4">
        <v>0.4213740270492311</v>
      </c>
      <c r="AI36" s="4">
        <v>0.65337439016032339</v>
      </c>
      <c r="AJ36" s="4">
        <v>0.41022851145142614</v>
      </c>
      <c r="AK36" s="4">
        <v>1.7201741681715763E-2</v>
      </c>
      <c r="AL36" s="4">
        <v>3.7986372418381285E-2</v>
      </c>
      <c r="AM36" s="4">
        <v>0.16018926795354382</v>
      </c>
      <c r="AN36" s="4">
        <v>0.13867913275358823</v>
      </c>
      <c r="AO36" s="4">
        <v>1.0600816485662812E-8</v>
      </c>
      <c r="AP36" s="4">
        <v>0.41898727090513588</v>
      </c>
      <c r="AQ36" s="4">
        <v>0.45767629207973748</v>
      </c>
      <c r="AR36" s="4">
        <v>0.98756671549744035</v>
      </c>
      <c r="AS36" s="4">
        <v>0.37308759960781257</v>
      </c>
      <c r="AT36" s="4">
        <v>0.43104935041244219</v>
      </c>
      <c r="AU36" s="4">
        <v>0.48710999752116968</v>
      </c>
      <c r="AV36" s="4">
        <v>0.60176532884925438</v>
      </c>
      <c r="AW36" s="4">
        <v>0.34556243155228428</v>
      </c>
      <c r="AX36" s="4">
        <v>0.27766099180725423</v>
      </c>
      <c r="AY36" s="4">
        <v>2.2676545357406618E-2</v>
      </c>
      <c r="AZ36" s="4">
        <v>3.2750990576543314E-5</v>
      </c>
      <c r="BA36" s="4">
        <v>1.6753060764505191E-6</v>
      </c>
      <c r="BB36" s="4">
        <v>4.7961735880593027E-2</v>
      </c>
      <c r="BC36" s="4">
        <v>3.3417555858976749E-8</v>
      </c>
      <c r="BD36" s="4">
        <v>7.4848497761047343E-3</v>
      </c>
      <c r="BE36" s="4">
        <v>0.74407085829288311</v>
      </c>
      <c r="BF36" s="4">
        <v>0.58122713314165853</v>
      </c>
      <c r="BG36" s="4">
        <v>0.35961641728326921</v>
      </c>
      <c r="BH36" s="4">
        <v>0.47084636507162514</v>
      </c>
      <c r="BI36" s="4">
        <v>3.7310521217666838E-6</v>
      </c>
    </row>
    <row r="37" spans="1:61" s="2" customFormat="1" x14ac:dyDescent="0.25">
      <c r="A37" s="21" t="s">
        <v>15</v>
      </c>
      <c r="B37" s="4">
        <v>3.4306751507005018</v>
      </c>
      <c r="C37" s="4">
        <v>3.2651356195543508</v>
      </c>
      <c r="D37" s="4">
        <v>9.3390710573476685</v>
      </c>
      <c r="E37" s="4">
        <v>8.2697829168845338</v>
      </c>
      <c r="F37" s="4">
        <v>2.2853248669259028</v>
      </c>
      <c r="G37" s="4">
        <v>2.3714577508764525</v>
      </c>
      <c r="H37" s="4">
        <v>1.4859438979974438</v>
      </c>
      <c r="I37" s="4">
        <v>2.7960195595694901</v>
      </c>
      <c r="J37" s="7">
        <v>5.7630328233542276E-8</v>
      </c>
      <c r="K37" s="7">
        <v>1.8491965906966142E-9</v>
      </c>
      <c r="L37" s="4">
        <v>2.7327283852925661E-6</v>
      </c>
      <c r="M37" s="4">
        <v>2.9005368839472446E-6</v>
      </c>
      <c r="N37" s="4">
        <v>0.87017718160161084</v>
      </c>
      <c r="O37" s="4">
        <v>0.1969044278801857</v>
      </c>
      <c r="P37" s="4">
        <v>2.0115316722510969E-11</v>
      </c>
      <c r="Q37" s="4">
        <v>1.2184914027080729E-8</v>
      </c>
      <c r="R37" s="4">
        <v>0.41832717898197469</v>
      </c>
      <c r="S37" s="4">
        <v>4.3111223539251546E-9</v>
      </c>
      <c r="T37" s="4">
        <v>0.44469650585061615</v>
      </c>
      <c r="U37" s="4">
        <v>0.73874783936032884</v>
      </c>
      <c r="V37" s="4">
        <v>0.66701283867320549</v>
      </c>
      <c r="W37" s="4">
        <v>2.0076878625632613E-5</v>
      </c>
      <c r="X37" s="4">
        <v>3.3782517987802768E-2</v>
      </c>
      <c r="Y37" s="4">
        <v>0.43680436252353572</v>
      </c>
      <c r="Z37" s="4">
        <v>0.32903182368045303</v>
      </c>
      <c r="AA37" s="4"/>
      <c r="AB37" s="4">
        <v>0.14199893324127366</v>
      </c>
      <c r="AC37" s="4">
        <v>0.5414796626552616</v>
      </c>
      <c r="AD37" s="4">
        <v>4.9356208027008309E-17</v>
      </c>
      <c r="AE37" s="4">
        <v>2.2750235104979441E-5</v>
      </c>
      <c r="AF37" s="4">
        <v>0.16158403277090394</v>
      </c>
      <c r="AG37" s="4">
        <v>0.19239450774129074</v>
      </c>
      <c r="AH37" s="4">
        <v>0.71768592679420551</v>
      </c>
      <c r="AI37" s="4">
        <v>0.63384868670909023</v>
      </c>
      <c r="AJ37" s="4">
        <v>0.72160750140038976</v>
      </c>
      <c r="AK37" s="4">
        <v>0.62395644966258468</v>
      </c>
      <c r="AL37" s="4">
        <v>0.87800681477688536</v>
      </c>
      <c r="AM37" s="4">
        <v>2.5582925632802848E-6</v>
      </c>
      <c r="AN37" s="4">
        <v>0.51980691021627412</v>
      </c>
      <c r="AO37" s="4">
        <v>1.3123891468346299E-11</v>
      </c>
      <c r="AP37" s="4">
        <v>0.82219063058055353</v>
      </c>
      <c r="AQ37" s="4">
        <v>0.85686450583511409</v>
      </c>
      <c r="AR37" s="4">
        <v>0.85647847849348047</v>
      </c>
      <c r="AS37" s="4">
        <v>0.93272804607549709</v>
      </c>
      <c r="AT37" s="4">
        <v>0.78170216039859164</v>
      </c>
      <c r="AU37" s="4">
        <v>0.70649201502199843</v>
      </c>
      <c r="AV37" s="4">
        <v>0.71060370339304235</v>
      </c>
      <c r="AW37" s="4">
        <v>0.76536307428982908</v>
      </c>
      <c r="AX37" s="4">
        <v>0.80924423245662158</v>
      </c>
      <c r="AY37" s="4">
        <v>0.19643966332909002</v>
      </c>
      <c r="AZ37" s="4">
        <v>2.5591315151054934E-14</v>
      </c>
      <c r="BA37" s="4">
        <v>2.6452238124037729E-8</v>
      </c>
      <c r="BB37" s="4">
        <v>1.8442134269770253E-14</v>
      </c>
      <c r="BC37" s="4">
        <v>1.4820135632652437E-13</v>
      </c>
      <c r="BD37" s="4">
        <v>0.86686368261606672</v>
      </c>
      <c r="BE37" s="4">
        <v>0.96157083780432118</v>
      </c>
      <c r="BF37" s="4">
        <v>0.91742002373767773</v>
      </c>
      <c r="BG37" s="4">
        <v>0.90450873224135619</v>
      </c>
      <c r="BH37" s="4">
        <v>0.82278826085532986</v>
      </c>
      <c r="BI37" s="4">
        <v>2.8236916501724975E-10</v>
      </c>
    </row>
    <row r="38" spans="1:61" s="2" customFormat="1" x14ac:dyDescent="0.25">
      <c r="A38" s="21" t="s">
        <v>16</v>
      </c>
      <c r="B38" s="4">
        <v>5.4648186441356579</v>
      </c>
      <c r="C38" s="4">
        <v>2.3325180269345198</v>
      </c>
      <c r="D38" s="4">
        <v>11.498797118848882</v>
      </c>
      <c r="E38" s="4">
        <v>2.4273493023516854</v>
      </c>
      <c r="F38" s="4">
        <v>3.3689080643734153</v>
      </c>
      <c r="G38" s="4">
        <v>2.7532399946355781</v>
      </c>
      <c r="H38" s="4">
        <v>3.2599981077342428</v>
      </c>
      <c r="I38" s="4">
        <v>1.9278568047218358</v>
      </c>
      <c r="J38" s="7">
        <v>1.8571929978216182E-13</v>
      </c>
      <c r="K38" s="7">
        <v>3.6473265535762804E-14</v>
      </c>
      <c r="L38" s="4">
        <v>0.89704086494999669</v>
      </c>
      <c r="M38" s="4">
        <v>7.3349276949068747E-6</v>
      </c>
      <c r="N38" s="4">
        <v>3.3050812255036303E-2</v>
      </c>
      <c r="O38" s="4">
        <v>1.3898311329106825E-28</v>
      </c>
      <c r="P38" s="4">
        <v>6.4613634765762592E-8</v>
      </c>
      <c r="Q38" s="4">
        <v>4.0159484802693019E-5</v>
      </c>
      <c r="R38" s="4">
        <v>3.5842381158450416E-4</v>
      </c>
      <c r="S38" s="4">
        <v>4.7259479326049317E-7</v>
      </c>
      <c r="T38" s="4">
        <v>0.26666489526833148</v>
      </c>
      <c r="U38" s="4">
        <v>0.45476257641971718</v>
      </c>
      <c r="V38" s="4">
        <v>0.95333932439976798</v>
      </c>
      <c r="W38" s="4">
        <v>1.5596093750605647E-8</v>
      </c>
      <c r="X38" s="4">
        <v>6.9573311903694778E-3</v>
      </c>
      <c r="Y38" s="4">
        <v>0.62339197908606336</v>
      </c>
      <c r="Z38" s="4">
        <v>0.40899055765952563</v>
      </c>
      <c r="AA38" s="4"/>
      <c r="AB38" s="4">
        <v>0.14582814872450311</v>
      </c>
      <c r="AC38" s="4">
        <v>0.88121460670586615</v>
      </c>
      <c r="AD38" s="4">
        <v>3.9614840024024399E-10</v>
      </c>
      <c r="AE38" s="4">
        <v>2.1952780413725032E-3</v>
      </c>
      <c r="AF38" s="4">
        <v>0.61455744676638258</v>
      </c>
      <c r="AG38" s="4">
        <v>0.28813692498792987</v>
      </c>
      <c r="AH38" s="4">
        <v>0.16513984585034891</v>
      </c>
      <c r="AI38" s="4">
        <v>0.57981552986925866</v>
      </c>
      <c r="AJ38" s="4">
        <v>0.22406489104843652</v>
      </c>
      <c r="AK38" s="4">
        <v>0.4440336684326972</v>
      </c>
      <c r="AL38" s="4">
        <v>6.3969920886018355E-2</v>
      </c>
      <c r="AM38" s="4">
        <v>2.7165419653253808E-11</v>
      </c>
      <c r="AN38" s="4">
        <v>7.8125374291375504E-2</v>
      </c>
      <c r="AO38" s="4">
        <v>1.3933601623394249E-4</v>
      </c>
      <c r="AP38" s="4">
        <v>0.74376814742793962</v>
      </c>
      <c r="AQ38" s="4">
        <v>0.77871914526168018</v>
      </c>
      <c r="AR38" s="4">
        <v>0.46176912245126966</v>
      </c>
      <c r="AS38" s="4">
        <v>0.43997314833893386</v>
      </c>
      <c r="AT38" s="4">
        <v>0.80784354485520193</v>
      </c>
      <c r="AU38" s="4">
        <v>0.22533089132750139</v>
      </c>
      <c r="AV38" s="4">
        <v>0.90674172373620188</v>
      </c>
      <c r="AW38" s="4">
        <v>0.9050181705189434</v>
      </c>
      <c r="AX38" s="4">
        <v>0.75448074731478942</v>
      </c>
      <c r="AY38" s="4">
        <v>0.71021955238203671</v>
      </c>
      <c r="AZ38" s="4">
        <v>4.5494123584091649E-26</v>
      </c>
      <c r="BA38" s="4">
        <v>7.2646055031820144E-8</v>
      </c>
      <c r="BB38" s="4">
        <v>4.7464698523982133E-9</v>
      </c>
      <c r="BC38" s="4">
        <v>2.3638818313716246E-10</v>
      </c>
      <c r="BD38" s="4">
        <v>0.1730224230064499</v>
      </c>
      <c r="BE38" s="4">
        <v>0.7608682605525815</v>
      </c>
      <c r="BF38" s="4">
        <v>0.48890754962469563</v>
      </c>
      <c r="BG38" s="4">
        <v>0.95290029703592805</v>
      </c>
      <c r="BH38" s="4">
        <v>0.93044880145855202</v>
      </c>
      <c r="BI38" s="4">
        <v>7.0886748659956973E-13</v>
      </c>
    </row>
    <row r="39" spans="1:61" s="2" customFormat="1" x14ac:dyDescent="0.25">
      <c r="A39" s="21" t="s">
        <v>17</v>
      </c>
      <c r="B39" s="4">
        <v>2.3588275284029021</v>
      </c>
      <c r="C39" s="4">
        <v>2.8921723167585816</v>
      </c>
      <c r="D39" s="4">
        <v>1.3254505804963499</v>
      </c>
      <c r="E39" s="4">
        <v>1.2652758510549698</v>
      </c>
      <c r="F39" s="4">
        <v>1.7318092426900773</v>
      </c>
      <c r="G39" s="4">
        <v>2.4657002528358474</v>
      </c>
      <c r="H39" s="4">
        <v>8.13907372209592E-2</v>
      </c>
      <c r="I39" s="4">
        <v>0.30686621208395398</v>
      </c>
      <c r="J39" s="7">
        <v>3.8889960295432413E-12</v>
      </c>
      <c r="K39" s="7">
        <v>6.4685527977629023E-13</v>
      </c>
      <c r="L39" s="4">
        <v>5.1613001144053256E-7</v>
      </c>
      <c r="M39" s="4">
        <v>0.28802402106183278</v>
      </c>
      <c r="N39" s="4">
        <v>0.51293437291075095</v>
      </c>
      <c r="O39" s="4">
        <v>4.1471170519572871E-5</v>
      </c>
      <c r="P39" s="4">
        <v>3.5575421036980232E-8</v>
      </c>
      <c r="Q39" s="4">
        <v>0.64454624523923409</v>
      </c>
      <c r="R39" s="4">
        <v>0.94198602673563603</v>
      </c>
      <c r="S39" s="4">
        <v>8.1006244895756895E-6</v>
      </c>
      <c r="T39" s="4">
        <v>0.45736382879328108</v>
      </c>
      <c r="U39" s="4">
        <v>5.2804085977528475E-2</v>
      </c>
      <c r="V39" s="4">
        <v>0.96501508901094668</v>
      </c>
      <c r="W39" s="4">
        <v>3.6763325554780291E-2</v>
      </c>
      <c r="X39" s="4">
        <v>4.5365336933101341E-4</v>
      </c>
      <c r="Y39" s="4">
        <v>0.42564365258982018</v>
      </c>
      <c r="Z39" s="4">
        <v>7.8284918738334874E-2</v>
      </c>
      <c r="AA39" s="4"/>
      <c r="AB39" s="4">
        <v>0.48846406319784297</v>
      </c>
      <c r="AC39" s="4">
        <v>0.65204092120327317</v>
      </c>
      <c r="AD39" s="4">
        <v>1.4267157796763966E-5</v>
      </c>
      <c r="AE39" s="4">
        <v>1.3953030108128581E-3</v>
      </c>
      <c r="AF39" s="4">
        <v>0.46203991024590296</v>
      </c>
      <c r="AG39" s="4">
        <v>0.71848037664839359</v>
      </c>
      <c r="AH39" s="4">
        <v>0.93862913345803722</v>
      </c>
      <c r="AI39" s="4">
        <v>0.98693425358897346</v>
      </c>
      <c r="AJ39" s="4">
        <v>0.20179004792725885</v>
      </c>
      <c r="AK39" s="4">
        <v>0.22767578771327601</v>
      </c>
      <c r="AL39" s="4">
        <v>0.90843472838004369</v>
      </c>
      <c r="AM39" s="4">
        <v>1.8148002402365374E-2</v>
      </c>
      <c r="AN39" s="4">
        <v>0.66821878413030888</v>
      </c>
      <c r="AO39" s="4">
        <v>1.7718880787990035E-4</v>
      </c>
      <c r="AP39" s="4">
        <v>0.19425809205721359</v>
      </c>
      <c r="AQ39" s="4">
        <v>0.36684914839859384</v>
      </c>
      <c r="AR39" s="4">
        <v>0.37129113150392778</v>
      </c>
      <c r="AS39" s="4">
        <v>0.12524516799376054</v>
      </c>
      <c r="AT39" s="4">
        <v>0.30940945001384468</v>
      </c>
      <c r="AU39" s="4">
        <v>0.33116201956174762</v>
      </c>
      <c r="AV39" s="4">
        <v>0.15458568394394345</v>
      </c>
      <c r="AW39" s="4">
        <v>0.35383327895445371</v>
      </c>
      <c r="AX39" s="4">
        <v>0.45638445018693274</v>
      </c>
      <c r="AY39" s="4">
        <v>0.12200002899465845</v>
      </c>
      <c r="AZ39" s="4">
        <v>2.6536694486419223E-9</v>
      </c>
      <c r="BA39" s="4">
        <v>3.1177274387220033E-11</v>
      </c>
      <c r="BB39" s="4">
        <v>1.347770648951384E-4</v>
      </c>
      <c r="BC39" s="4">
        <v>3.3313506742291054E-11</v>
      </c>
      <c r="BD39" s="4">
        <v>0.241365749340539</v>
      </c>
      <c r="BE39" s="4">
        <v>0.14623732385763349</v>
      </c>
      <c r="BF39" s="4">
        <v>0.45054685171438269</v>
      </c>
      <c r="BG39" s="4">
        <v>0.43314066216286928</v>
      </c>
      <c r="BH39" s="4">
        <v>0.28816571666701973</v>
      </c>
      <c r="BI39" s="4">
        <v>2.7644064563462831E-4</v>
      </c>
    </row>
    <row r="40" spans="1:61" s="2" customFormat="1" x14ac:dyDescent="0.25">
      <c r="A40" s="21" t="s">
        <v>18</v>
      </c>
      <c r="B40" s="4">
        <v>3.4287739261773167</v>
      </c>
      <c r="C40" s="4">
        <v>2.4666974815560403</v>
      </c>
      <c r="D40" s="4">
        <v>1.2717839413974168</v>
      </c>
      <c r="E40" s="4">
        <v>2.0287470825303191</v>
      </c>
      <c r="F40" s="4">
        <v>2.5890133366486445</v>
      </c>
      <c r="G40" s="4">
        <v>2.1098255156694226</v>
      </c>
      <c r="H40" s="4">
        <v>0.1368829898140087</v>
      </c>
      <c r="I40" s="4">
        <v>1.1846379102009295</v>
      </c>
      <c r="J40" s="7">
        <v>4.6497942051149863E-2</v>
      </c>
      <c r="K40" s="7">
        <v>6.127167254600163E-4</v>
      </c>
      <c r="L40" s="4">
        <v>0.34693358048406131</v>
      </c>
      <c r="M40" s="4">
        <v>7.9992599479061177E-2</v>
      </c>
      <c r="N40" s="4">
        <v>0.37623889989895432</v>
      </c>
      <c r="O40" s="4">
        <v>2.9876873519854862E-2</v>
      </c>
      <c r="P40" s="4">
        <v>1.3290748229020078E-4</v>
      </c>
      <c r="Q40" s="4">
        <v>9.0263773343421134E-3</v>
      </c>
      <c r="R40" s="4">
        <v>3.3950639175959971E-6</v>
      </c>
      <c r="S40" s="4">
        <v>4.7656055369301428E-5</v>
      </c>
      <c r="T40" s="4">
        <v>0.13824363792976424</v>
      </c>
      <c r="U40" s="4">
        <v>0.23115081032756502</v>
      </c>
      <c r="V40" s="4">
        <v>0.64809092669303592</v>
      </c>
      <c r="W40" s="4">
        <v>1.9014893694258475E-2</v>
      </c>
      <c r="X40" s="4">
        <v>0.50089582591363691</v>
      </c>
      <c r="Y40" s="4">
        <v>0.41724713348588216</v>
      </c>
      <c r="Z40" s="4">
        <v>0.2628168076272499</v>
      </c>
      <c r="AA40" s="4"/>
      <c r="AB40" s="4">
        <v>0.19167979556065751</v>
      </c>
      <c r="AC40" s="4">
        <v>0.15720620562676932</v>
      </c>
      <c r="AD40" s="4">
        <v>2.2399125523637911E-3</v>
      </c>
      <c r="AE40" s="4">
        <v>0.69585613562800575</v>
      </c>
      <c r="AF40" s="4">
        <v>0.4856779330114086</v>
      </c>
      <c r="AG40" s="4">
        <v>1.209504940822602E-4</v>
      </c>
      <c r="AH40" s="4">
        <v>7.7168582845223697E-4</v>
      </c>
      <c r="AI40" s="4">
        <v>0.4387989139018682</v>
      </c>
      <c r="AJ40" s="4">
        <v>0.56770450149783369</v>
      </c>
      <c r="AK40" s="4">
        <v>0.95662160944540275</v>
      </c>
      <c r="AL40" s="4">
        <v>0.65562020963181245</v>
      </c>
      <c r="AM40" s="4">
        <v>3.0734841623159853E-7</v>
      </c>
      <c r="AN40" s="4">
        <v>0.56613879442153747</v>
      </c>
      <c r="AO40" s="4">
        <v>3.6044006804002291E-6</v>
      </c>
      <c r="AP40" s="4">
        <v>0.66515115054666563</v>
      </c>
      <c r="AQ40" s="4">
        <v>0.82477757085742953</v>
      </c>
      <c r="AR40" s="4">
        <v>0.75111382022681328</v>
      </c>
      <c r="AS40" s="4">
        <v>0.27903704104844917</v>
      </c>
      <c r="AT40" s="4">
        <v>0.7758524939218121</v>
      </c>
      <c r="AU40" s="4">
        <v>0.59727059051592013</v>
      </c>
      <c r="AV40" s="4">
        <v>0.78677335645411006</v>
      </c>
      <c r="AW40" s="4">
        <v>0.26820486501693541</v>
      </c>
      <c r="AX40" s="4">
        <v>0.15997814824055456</v>
      </c>
      <c r="AY40" s="4">
        <v>0.44275891783106835</v>
      </c>
      <c r="AZ40" s="4">
        <v>2.2185658128591218E-4</v>
      </c>
      <c r="BA40" s="4">
        <v>5.5269380831150675E-7</v>
      </c>
      <c r="BB40" s="4">
        <v>1.947227904314806E-2</v>
      </c>
      <c r="BC40" s="4">
        <v>1.2304089457317696E-7</v>
      </c>
      <c r="BD40" s="4">
        <v>0.82286475111645352</v>
      </c>
      <c r="BE40" s="4">
        <v>0.9051407656358974</v>
      </c>
      <c r="BF40" s="4">
        <v>0.79653498211148077</v>
      </c>
      <c r="BG40" s="4">
        <v>0.29382990983678259</v>
      </c>
      <c r="BH40" s="4">
        <v>0.70677656399135014</v>
      </c>
      <c r="BI40" s="4">
        <v>1.909877842282199E-2</v>
      </c>
    </row>
    <row r="41" spans="1:61" s="2" customFormat="1" x14ac:dyDescent="0.25">
      <c r="A41" s="21" t="s">
        <v>19</v>
      </c>
      <c r="B41" s="4">
        <v>3.1584941138541271</v>
      </c>
      <c r="C41" s="4">
        <v>2.2146541407905795</v>
      </c>
      <c r="D41" s="4">
        <v>9.3390710573476685</v>
      </c>
      <c r="E41" s="4">
        <v>8.3093866961481737</v>
      </c>
      <c r="F41" s="4">
        <v>1.5208122277916321</v>
      </c>
      <c r="G41" s="4">
        <v>1.6830163977362567</v>
      </c>
      <c r="H41" s="4">
        <v>1.4859438979974438</v>
      </c>
      <c r="I41" s="4">
        <v>2.6813440459790825</v>
      </c>
      <c r="J41" s="7">
        <v>4.5841565093574426E-10</v>
      </c>
      <c r="K41" s="7">
        <v>3.1797082785826679E-11</v>
      </c>
      <c r="L41" s="4">
        <v>4.4285224379291174E-9</v>
      </c>
      <c r="M41" s="4">
        <v>2.1335966792625691E-8</v>
      </c>
      <c r="N41" s="4">
        <v>0.17758074244160438</v>
      </c>
      <c r="O41" s="4">
        <v>0.1955892992967001</v>
      </c>
      <c r="P41" s="4">
        <v>7.3053145316294143E-14</v>
      </c>
      <c r="Q41" s="4">
        <v>6.3443855913185715E-12</v>
      </c>
      <c r="R41" s="4">
        <v>0.53962227123236806</v>
      </c>
      <c r="S41" s="4">
        <v>4.3734770221579127E-13</v>
      </c>
      <c r="T41" s="4">
        <v>4.8627619409662037E-2</v>
      </c>
      <c r="U41" s="4">
        <v>0.9632908031869124</v>
      </c>
      <c r="V41" s="4">
        <v>0.18181388718175628</v>
      </c>
      <c r="W41" s="4">
        <v>7.6363035883852959E-4</v>
      </c>
      <c r="X41" s="4">
        <v>0.17692205680913786</v>
      </c>
      <c r="Y41" s="4">
        <v>0.44299818474640751</v>
      </c>
      <c r="Z41" s="4">
        <v>0.25741289426172764</v>
      </c>
      <c r="AA41" s="4"/>
      <c r="AB41" s="4">
        <v>0.21150559384234069</v>
      </c>
      <c r="AC41" s="4">
        <v>0.5414796626552616</v>
      </c>
      <c r="AD41" s="4">
        <v>8.2766953120872148E-19</v>
      </c>
      <c r="AE41" s="4">
        <v>1.9542146050407835E-5</v>
      </c>
      <c r="AF41" s="4">
        <v>0.13243556058839367</v>
      </c>
      <c r="AG41" s="4">
        <v>8.9556440946670451E-2</v>
      </c>
      <c r="AH41" s="4">
        <v>0.71768592679420551</v>
      </c>
      <c r="AI41" s="4">
        <v>0.61480667123487365</v>
      </c>
      <c r="AJ41" s="4">
        <v>0.73836475333499019</v>
      </c>
      <c r="AK41" s="4">
        <v>0.26096039516011027</v>
      </c>
      <c r="AL41" s="4">
        <v>0.54546495641694581</v>
      </c>
      <c r="AM41" s="4">
        <v>4.7848777289956928E-7</v>
      </c>
      <c r="AN41" s="4">
        <v>0.41268770564027124</v>
      </c>
      <c r="AO41" s="4">
        <v>4.5623142854212196E-13</v>
      </c>
      <c r="AP41" s="4">
        <v>0.38316880612567139</v>
      </c>
      <c r="AQ41" s="4">
        <v>0.15323384372381477</v>
      </c>
      <c r="AR41" s="4">
        <v>0.79132074967457711</v>
      </c>
      <c r="AS41" s="4">
        <v>7.3211206021890199E-2</v>
      </c>
      <c r="AT41" s="4">
        <v>0.18312997951512311</v>
      </c>
      <c r="AU41" s="4">
        <v>0.20246928206506842</v>
      </c>
      <c r="AV41" s="4">
        <v>0.17075156432913607</v>
      </c>
      <c r="AW41" s="4">
        <v>7.1833976269068525E-2</v>
      </c>
      <c r="AX41" s="4">
        <v>0.37465780788686331</v>
      </c>
      <c r="AY41" s="4">
        <v>0.69660909171578134</v>
      </c>
      <c r="AZ41" s="4">
        <v>6.3205930096917173E-19</v>
      </c>
      <c r="BA41" s="4">
        <v>3.5131667945015595E-12</v>
      </c>
      <c r="BB41" s="4">
        <v>8.4262406423656954E-16</v>
      </c>
      <c r="BC41" s="4">
        <v>1.3988253507486867E-15</v>
      </c>
      <c r="BD41" s="4">
        <v>0.59099780844178151</v>
      </c>
      <c r="BE41" s="4">
        <v>0.38070459660899669</v>
      </c>
      <c r="BF41" s="4">
        <v>0.13885661772655061</v>
      </c>
      <c r="BG41" s="4">
        <v>0.12814552016243971</v>
      </c>
      <c r="BH41" s="4">
        <v>0.12976774939247282</v>
      </c>
      <c r="BI41" s="4">
        <v>4.6322376302187544E-11</v>
      </c>
    </row>
    <row r="42" spans="1:61" s="2" customFormat="1" x14ac:dyDescent="0.25">
      <c r="A42" s="21" t="s">
        <v>20</v>
      </c>
      <c r="B42" s="4">
        <v>4.3052131037382031</v>
      </c>
      <c r="C42" s="4">
        <v>5.3870990439325004</v>
      </c>
      <c r="D42" s="4">
        <v>17.808237185095262</v>
      </c>
      <c r="E42" s="4">
        <v>2.7739348306846789</v>
      </c>
      <c r="F42" s="4">
        <v>3.5916850576229815</v>
      </c>
      <c r="G42" s="4">
        <v>4.0291942497848492</v>
      </c>
      <c r="H42" s="4">
        <v>12.7680098033597</v>
      </c>
      <c r="I42" s="4">
        <v>2.8798796635854864</v>
      </c>
      <c r="J42" s="7">
        <v>3.5241753329448405E-8</v>
      </c>
      <c r="K42" s="7">
        <v>1.1844356529716616E-9</v>
      </c>
      <c r="L42" s="4">
        <v>1.7954709304670146E-2</v>
      </c>
      <c r="M42" s="4">
        <v>2.1052484928364631E-2</v>
      </c>
      <c r="N42" s="4">
        <v>0.50903027960404912</v>
      </c>
      <c r="O42" s="4">
        <v>4.5216313457648508E-19</v>
      </c>
      <c r="P42" s="4">
        <v>3.6845236636333309E-2</v>
      </c>
      <c r="Q42" s="4">
        <v>1.6444864631465569E-4</v>
      </c>
      <c r="R42" s="4">
        <v>0.58695912555617569</v>
      </c>
      <c r="S42" s="4">
        <v>0.91817027634391679</v>
      </c>
      <c r="T42" s="4">
        <v>0.56512741790845811</v>
      </c>
      <c r="U42" s="4">
        <v>0.48716825324934576</v>
      </c>
      <c r="V42" s="4">
        <v>0.55694144990349714</v>
      </c>
      <c r="W42" s="4">
        <v>7.9921160838529004E-8</v>
      </c>
      <c r="X42" s="4">
        <v>5.3202011469799916E-3</v>
      </c>
      <c r="Y42" s="4">
        <v>0.75773937416463322</v>
      </c>
      <c r="Z42" s="4">
        <v>0.13942468438818845</v>
      </c>
      <c r="AA42" s="4"/>
      <c r="AB42" s="4">
        <v>2.6925265750282762E-5</v>
      </c>
      <c r="AC42" s="4">
        <v>0.94528195011069993</v>
      </c>
      <c r="AD42" s="4">
        <v>1.2595343875307754E-4</v>
      </c>
      <c r="AE42" s="4">
        <v>4.1214043346494034E-2</v>
      </c>
      <c r="AF42" s="4">
        <v>0.54074062230672459</v>
      </c>
      <c r="AG42" s="4">
        <v>0.71577926910422485</v>
      </c>
      <c r="AH42" s="4">
        <v>1.2493125708795635E-13</v>
      </c>
      <c r="AI42" s="4">
        <v>4.968575599354997E-5</v>
      </c>
      <c r="AJ42" s="4">
        <v>0.87951287565536984</v>
      </c>
      <c r="AK42" s="4">
        <v>0.47753382350803475</v>
      </c>
      <c r="AL42" s="4">
        <v>0.6201157678305329</v>
      </c>
      <c r="AM42" s="4">
        <v>0.8928045420532863</v>
      </c>
      <c r="AN42" s="4">
        <v>0.67490385227183403</v>
      </c>
      <c r="AO42" s="4">
        <v>0.4832681638390971</v>
      </c>
      <c r="AP42" s="4">
        <v>3.51062147739045E-2</v>
      </c>
      <c r="AQ42" s="4">
        <v>0.57405112625687971</v>
      </c>
      <c r="AR42" s="4">
        <v>0.62019963397655942</v>
      </c>
      <c r="AS42" s="4">
        <v>2.7395637493792858E-2</v>
      </c>
      <c r="AT42" s="4">
        <v>0.79374199760914266</v>
      </c>
      <c r="AU42" s="4">
        <v>0.3710600889752127</v>
      </c>
      <c r="AV42" s="4">
        <v>0.7585217500713799</v>
      </c>
      <c r="AW42" s="4">
        <v>0.97630271407790525</v>
      </c>
      <c r="AX42" s="4">
        <v>0.73666480449800975</v>
      </c>
      <c r="AY42" s="4">
        <v>0.74248177356411893</v>
      </c>
      <c r="AZ42" s="4">
        <v>6.7191686175939727E-19</v>
      </c>
      <c r="BA42" s="4">
        <v>0.85500564055426698</v>
      </c>
      <c r="BB42" s="4">
        <v>6.2175490061734133E-6</v>
      </c>
      <c r="BC42" s="4">
        <v>0.77464038789700473</v>
      </c>
      <c r="BD42" s="4">
        <v>0.74842762252094786</v>
      </c>
      <c r="BE42" s="4">
        <v>0.66542559005027468</v>
      </c>
      <c r="BF42" s="4">
        <v>0.61532912735137113</v>
      </c>
      <c r="BG42" s="4">
        <v>0.92249219855792264</v>
      </c>
      <c r="BH42" s="4">
        <v>0.89011928672883667</v>
      </c>
      <c r="BI42" s="4">
        <v>3.2393964035114728E-6</v>
      </c>
    </row>
    <row r="43" spans="1:61" s="2" customFormat="1" x14ac:dyDescent="0.25">
      <c r="A43" s="21" t="s">
        <v>21</v>
      </c>
      <c r="B43" s="4">
        <v>3.7451886666227656</v>
      </c>
      <c r="C43" s="4">
        <v>3.3581318128379989</v>
      </c>
      <c r="D43" s="4">
        <v>9.3390710573476685</v>
      </c>
      <c r="E43" s="4">
        <v>8.4131816637555819</v>
      </c>
      <c r="F43" s="4">
        <v>2.8192781576899968</v>
      </c>
      <c r="G43" s="4">
        <v>2.3033750046479105</v>
      </c>
      <c r="H43" s="4">
        <v>1.4859438979974438</v>
      </c>
      <c r="I43" s="4">
        <v>2.6062067682650016</v>
      </c>
      <c r="J43" s="7">
        <v>2.867302647131762E-8</v>
      </c>
      <c r="K43" s="7">
        <v>9.881163788806047E-10</v>
      </c>
      <c r="L43" s="4">
        <v>4.708049096288969E-7</v>
      </c>
      <c r="M43" s="4">
        <v>2.7996927564366388E-6</v>
      </c>
      <c r="N43" s="4">
        <v>0.74222953689575888</v>
      </c>
      <c r="O43" s="4">
        <v>0.23136971723542143</v>
      </c>
      <c r="P43" s="4">
        <v>2.1321104217228623E-11</v>
      </c>
      <c r="Q43" s="4">
        <v>8.8890084294498475E-7</v>
      </c>
      <c r="R43" s="4">
        <v>0.64137643606079209</v>
      </c>
      <c r="S43" s="4">
        <v>3.8216878211357848E-9</v>
      </c>
      <c r="T43" s="4">
        <v>0.34024931467344843</v>
      </c>
      <c r="U43" s="4">
        <v>0.99744652987082105</v>
      </c>
      <c r="V43" s="4">
        <v>0.41769034428801133</v>
      </c>
      <c r="W43" s="4">
        <v>7.9377412765745223E-4</v>
      </c>
      <c r="X43" s="4">
        <v>0.11510158857800579</v>
      </c>
      <c r="Y43" s="4">
        <v>0.49932129130017089</v>
      </c>
      <c r="Z43" s="4">
        <v>0.45421310160877404</v>
      </c>
      <c r="AA43" s="4"/>
      <c r="AB43" s="4">
        <v>0.14432684502254278</v>
      </c>
      <c r="AC43" s="4">
        <v>0.5414796626552616</v>
      </c>
      <c r="AD43" s="4">
        <v>9.7600644887814074E-15</v>
      </c>
      <c r="AE43" s="4">
        <v>1.4254895441874336E-4</v>
      </c>
      <c r="AF43" s="4">
        <v>0.20311881891101369</v>
      </c>
      <c r="AG43" s="4">
        <v>0.1897712139208938</v>
      </c>
      <c r="AH43" s="4">
        <v>0.71768592679420551</v>
      </c>
      <c r="AI43" s="4">
        <v>0.63473781781959215</v>
      </c>
      <c r="AJ43" s="4">
        <v>0.46263616809564834</v>
      </c>
      <c r="AK43" s="4">
        <v>0.1462061656178244</v>
      </c>
      <c r="AL43" s="4">
        <v>4.0453528893516631E-2</v>
      </c>
      <c r="AM43" s="4">
        <v>1.7215041615783609E-4</v>
      </c>
      <c r="AN43" s="4">
        <v>8.4170171045791928E-2</v>
      </c>
      <c r="AO43" s="4">
        <v>2.4895896930604156E-13</v>
      </c>
      <c r="AP43" s="4">
        <v>0.82687983436649803</v>
      </c>
      <c r="AQ43" s="4">
        <v>0.79034911169014044</v>
      </c>
      <c r="AR43" s="4">
        <v>0.94673027304026069</v>
      </c>
      <c r="AS43" s="4">
        <v>0.82081482328278477</v>
      </c>
      <c r="AT43" s="4">
        <v>0.76079755727204945</v>
      </c>
      <c r="AU43" s="4">
        <v>0.91776114061152536</v>
      </c>
      <c r="AV43" s="4">
        <v>0.57581302719031424</v>
      </c>
      <c r="AW43" s="4">
        <v>0.9475245116633535</v>
      </c>
      <c r="AX43" s="4">
        <v>0.48047791969560272</v>
      </c>
      <c r="AY43" s="4">
        <v>0.84520780412702656</v>
      </c>
      <c r="AZ43" s="4">
        <v>1.7278980901495848E-14</v>
      </c>
      <c r="BA43" s="4">
        <v>2.6600394609176755E-8</v>
      </c>
      <c r="BB43" s="4">
        <v>3.5291225831586941E-12</v>
      </c>
      <c r="BC43" s="4">
        <v>1.0661392162278016E-13</v>
      </c>
      <c r="BD43" s="4">
        <v>0.11397662853334266</v>
      </c>
      <c r="BE43" s="4">
        <v>0.95679101083276097</v>
      </c>
      <c r="BF43" s="4">
        <v>0.94514475504575235</v>
      </c>
      <c r="BG43" s="4">
        <v>0.74796421927012358</v>
      </c>
      <c r="BH43" s="4">
        <v>0.74611268192607438</v>
      </c>
      <c r="BI43" s="4">
        <v>1.6385771070837261E-8</v>
      </c>
    </row>
    <row r="44" spans="1:61" s="2" customFormat="1" x14ac:dyDescent="0.25">
      <c r="A44" s="21" t="s">
        <v>22</v>
      </c>
      <c r="B44" s="4">
        <v>2.6604192845914594</v>
      </c>
      <c r="C44" s="4">
        <v>3.2761962924319237</v>
      </c>
      <c r="D44" s="4">
        <v>9.3390710573476685</v>
      </c>
      <c r="E44" s="4">
        <v>8.2695937437183318</v>
      </c>
      <c r="F44" s="4">
        <v>1.3911957029044488</v>
      </c>
      <c r="G44" s="4">
        <v>1.7699689413213908</v>
      </c>
      <c r="H44" s="4">
        <v>1.4859438979974438</v>
      </c>
      <c r="I44" s="4">
        <v>2.8004394349963193</v>
      </c>
      <c r="J44" s="7">
        <v>1.2563301124516465E-9</v>
      </c>
      <c r="K44" s="7">
        <v>6.8720009124526039E-11</v>
      </c>
      <c r="L44" s="4">
        <v>2.3922749798495291E-6</v>
      </c>
      <c r="M44" s="4">
        <v>3.2144549484756713E-7</v>
      </c>
      <c r="N44" s="4">
        <v>0.35592135750659581</v>
      </c>
      <c r="O44" s="4">
        <v>0.19750986965003192</v>
      </c>
      <c r="P44" s="4">
        <v>7.2816410341085339E-15</v>
      </c>
      <c r="Q44" s="4">
        <v>2.417641740589147E-13</v>
      </c>
      <c r="R44" s="4">
        <v>0.10032398586663316</v>
      </c>
      <c r="S44" s="4">
        <v>7.9180825298804359E-12</v>
      </c>
      <c r="T44" s="4">
        <v>0.86930100823867429</v>
      </c>
      <c r="U44" s="4">
        <v>0.79639083215324014</v>
      </c>
      <c r="V44" s="4">
        <v>8.1314527777661197E-2</v>
      </c>
      <c r="W44" s="4">
        <v>5.2493305997515826E-3</v>
      </c>
      <c r="X44" s="4">
        <v>0.33004517116951781</v>
      </c>
      <c r="Y44" s="4">
        <v>0.48375035463238436</v>
      </c>
      <c r="Z44" s="4">
        <v>0.23192890762466634</v>
      </c>
      <c r="AA44" s="4"/>
      <c r="AB44" s="4">
        <v>0.22181126296322717</v>
      </c>
      <c r="AC44" s="4">
        <v>0.5414796626552616</v>
      </c>
      <c r="AD44" s="4">
        <v>4.8880184540351396E-19</v>
      </c>
      <c r="AE44" s="4">
        <v>1.8429633213482644E-5</v>
      </c>
      <c r="AF44" s="4">
        <v>0.13354903680146657</v>
      </c>
      <c r="AG44" s="4">
        <v>7.673466630773304E-2</v>
      </c>
      <c r="AH44" s="4">
        <v>0.71768592679420551</v>
      </c>
      <c r="AI44" s="4">
        <v>0.60794208153391294</v>
      </c>
      <c r="AJ44" s="4">
        <v>0.6606345113151928</v>
      </c>
      <c r="AK44" s="4">
        <v>0.89063391466584685</v>
      </c>
      <c r="AL44" s="4">
        <v>0.49771723964348691</v>
      </c>
      <c r="AM44" s="4">
        <v>5.6871992654483678E-9</v>
      </c>
      <c r="AN44" s="4">
        <v>0.1595981401841029</v>
      </c>
      <c r="AO44" s="4">
        <v>5.0936984235164551E-10</v>
      </c>
      <c r="AP44" s="4">
        <v>4.8107007466188616E-2</v>
      </c>
      <c r="AQ44" s="4">
        <v>0.3139832544810861</v>
      </c>
      <c r="AR44" s="4">
        <v>0.20775511934316293</v>
      </c>
      <c r="AS44" s="4">
        <v>3.2139897898633023E-2</v>
      </c>
      <c r="AT44" s="4">
        <v>0.4631054902285765</v>
      </c>
      <c r="AU44" s="4">
        <v>0.1376284915223841</v>
      </c>
      <c r="AV44" s="4">
        <v>0.68387459664104711</v>
      </c>
      <c r="AW44" s="4">
        <v>0.15856393266802271</v>
      </c>
      <c r="AX44" s="4">
        <v>0.40542128189050242</v>
      </c>
      <c r="AY44" s="4">
        <v>0.7517595969388976</v>
      </c>
      <c r="AZ44" s="4">
        <v>6.3897546196156619E-18</v>
      </c>
      <c r="BA44" s="4">
        <v>2.9212370739199925E-11</v>
      </c>
      <c r="BB44" s="4">
        <v>3.3360829878568922E-16</v>
      </c>
      <c r="BC44" s="4">
        <v>1.3373247587149841E-14</v>
      </c>
      <c r="BD44" s="4">
        <v>0.84103970478160284</v>
      </c>
      <c r="BE44" s="4">
        <v>0.17948236486323074</v>
      </c>
      <c r="BF44" s="4">
        <v>0.18526576408613296</v>
      </c>
      <c r="BG44" s="4">
        <v>0.41469213570509189</v>
      </c>
      <c r="BH44" s="4">
        <v>0.35030894889069975</v>
      </c>
      <c r="BI44" s="4">
        <v>7.56519528064401E-11</v>
      </c>
    </row>
    <row r="45" spans="1:61" s="2" customFormat="1" x14ac:dyDescent="0.25">
      <c r="A45" s="21" t="s">
        <v>23</v>
      </c>
      <c r="B45" s="4">
        <v>3.6637009977558295</v>
      </c>
      <c r="C45" s="4">
        <v>2.9891649692351869</v>
      </c>
      <c r="D45" s="4">
        <v>9.3390710573476685</v>
      </c>
      <c r="E45" s="4">
        <v>8.313816352314241</v>
      </c>
      <c r="F45" s="4">
        <v>2.0741273951882078</v>
      </c>
      <c r="G45" s="4">
        <v>1.3867005654932736</v>
      </c>
      <c r="H45" s="4">
        <v>1.4859438979974438</v>
      </c>
      <c r="I45" s="4">
        <v>2.6749708265245919</v>
      </c>
      <c r="J45" s="7">
        <v>1.622051363061424E-8</v>
      </c>
      <c r="K45" s="7">
        <v>5.8755400604857949E-10</v>
      </c>
      <c r="L45" s="4">
        <v>1.6640132437109852E-7</v>
      </c>
      <c r="M45" s="4">
        <v>3.6111191251187815E-8</v>
      </c>
      <c r="N45" s="4">
        <v>0.42168846548393268</v>
      </c>
      <c r="O45" s="4">
        <v>0.19647872433467128</v>
      </c>
      <c r="P45" s="4">
        <v>1.3883246369377528E-11</v>
      </c>
      <c r="Q45" s="4">
        <v>5.8749851890073453E-9</v>
      </c>
      <c r="R45" s="4">
        <v>9.1127334959018036E-2</v>
      </c>
      <c r="S45" s="4">
        <v>2.7343499432049273E-9</v>
      </c>
      <c r="T45" s="4">
        <v>0.79324866369762481</v>
      </c>
      <c r="U45" s="4">
        <v>0.95362835934818901</v>
      </c>
      <c r="V45" s="4">
        <v>0.25119571240558314</v>
      </c>
      <c r="W45" s="4">
        <v>1.3001094296973487E-3</v>
      </c>
      <c r="X45" s="4">
        <v>0.23247688070934502</v>
      </c>
      <c r="Y45" s="4">
        <v>0.49913132051345177</v>
      </c>
      <c r="Z45" s="4">
        <v>0.34231588116941425</v>
      </c>
      <c r="AA45" s="4"/>
      <c r="AB45" s="4">
        <v>0.23768103396109441</v>
      </c>
      <c r="AC45" s="4">
        <v>0.5414796626552616</v>
      </c>
      <c r="AD45" s="4">
        <v>1.731668253873042E-17</v>
      </c>
      <c r="AE45" s="4">
        <v>9.0154609098644017E-5</v>
      </c>
      <c r="AF45" s="4">
        <v>0.14612218950242117</v>
      </c>
      <c r="AG45" s="4">
        <v>6.2538910825296168E-2</v>
      </c>
      <c r="AH45" s="4">
        <v>0.71768592679420551</v>
      </c>
      <c r="AI45" s="4">
        <v>0.60080565528203089</v>
      </c>
      <c r="AJ45" s="4">
        <v>0.98928324209338969</v>
      </c>
      <c r="AK45" s="4">
        <v>0.97051939653482389</v>
      </c>
      <c r="AL45" s="4">
        <v>0.9598038168472629</v>
      </c>
      <c r="AM45" s="4">
        <v>6.9178153782071302E-8</v>
      </c>
      <c r="AN45" s="4">
        <v>0.25029423949134655</v>
      </c>
      <c r="AO45" s="4">
        <v>1.9949267145853708E-8</v>
      </c>
      <c r="AP45" s="4">
        <v>0.93215397423797397</v>
      </c>
      <c r="AQ45" s="4">
        <v>0.89192602922422126</v>
      </c>
      <c r="AR45" s="4">
        <v>0.96922088927288219</v>
      </c>
      <c r="AS45" s="4">
        <v>0.51112229588105329</v>
      </c>
      <c r="AT45" s="4">
        <v>0.80659140601574753</v>
      </c>
      <c r="AU45" s="4">
        <v>0.27563305461030041</v>
      </c>
      <c r="AV45" s="4">
        <v>0.91802488916807612</v>
      </c>
      <c r="AW45" s="4">
        <v>0.87112015150915145</v>
      </c>
      <c r="AX45" s="4">
        <v>0.74347883518887925</v>
      </c>
      <c r="AY45" s="4">
        <v>0.48329190096672447</v>
      </c>
      <c r="AZ45" s="4">
        <v>1.409662332542623E-15</v>
      </c>
      <c r="BA45" s="4">
        <v>7.7899628234224945E-9</v>
      </c>
      <c r="BB45" s="4">
        <v>5.3483602938730673E-14</v>
      </c>
      <c r="BC45" s="4">
        <v>2.5252330135029115E-12</v>
      </c>
      <c r="BD45" s="4">
        <v>0.99864377844941665</v>
      </c>
      <c r="BE45" s="4">
        <v>0.98946746117957729</v>
      </c>
      <c r="BF45" s="4">
        <v>0.54704926891539862</v>
      </c>
      <c r="BG45" s="4">
        <v>0.94619884529885723</v>
      </c>
      <c r="BH45" s="4">
        <v>0.92450887182558139</v>
      </c>
      <c r="BI45" s="4">
        <v>4.2996671922073831E-10</v>
      </c>
    </row>
    <row r="46" spans="1:61" s="2" customFormat="1" x14ac:dyDescent="0.25">
      <c r="A46" s="21" t="s">
        <v>24</v>
      </c>
      <c r="B46" s="4">
        <v>2.8724714954527064</v>
      </c>
      <c r="C46" s="4">
        <v>1.9407545271507853</v>
      </c>
      <c r="D46" s="4">
        <v>1.8529535219031068</v>
      </c>
      <c r="E46" s="4">
        <v>1.3218772315432654</v>
      </c>
      <c r="F46" s="4">
        <v>2.4184109018311726</v>
      </c>
      <c r="G46" s="4">
        <v>0.74524534557041988</v>
      </c>
      <c r="H46" s="4">
        <v>0.43425847511132587</v>
      </c>
      <c r="I46" s="4">
        <v>1.1000329309495394</v>
      </c>
      <c r="J46" s="7">
        <v>2.1107571383163938E-5</v>
      </c>
      <c r="K46" s="7">
        <v>4.9292239198474694E-7</v>
      </c>
      <c r="L46" s="4">
        <v>0.12223803584707571</v>
      </c>
      <c r="M46" s="4">
        <v>0.75626967485765806</v>
      </c>
      <c r="N46" s="4">
        <v>0.31219767372586538</v>
      </c>
      <c r="O46" s="4">
        <v>0.1018746504946425</v>
      </c>
      <c r="P46" s="4">
        <v>6.8304640456414242E-6</v>
      </c>
      <c r="Q46" s="4">
        <v>0.1716249278301617</v>
      </c>
      <c r="R46" s="4">
        <v>0.2696767419414996</v>
      </c>
      <c r="S46" s="4">
        <v>1.4972728267354253E-6</v>
      </c>
      <c r="T46" s="4">
        <v>0.85669233084029317</v>
      </c>
      <c r="U46" s="4">
        <v>6.627133677634707E-2</v>
      </c>
      <c r="V46" s="4">
        <v>0.64885908514074719</v>
      </c>
      <c r="W46" s="4">
        <v>1.2315203800143045E-17</v>
      </c>
      <c r="X46" s="4">
        <v>7.1560671388496355E-4</v>
      </c>
      <c r="Y46" s="4">
        <v>0.25227369973038904</v>
      </c>
      <c r="Z46" s="4">
        <v>0.27781837798786935</v>
      </c>
      <c r="AA46" s="4"/>
      <c r="AB46" s="4">
        <v>0.54000588532004645</v>
      </c>
      <c r="AC46" s="4">
        <v>0.48169213237680653</v>
      </c>
      <c r="AD46" s="4">
        <v>7.0063926280965129E-7</v>
      </c>
      <c r="AE46" s="4">
        <v>1.8888218798108664E-2</v>
      </c>
      <c r="AF46" s="4">
        <v>0.54896917055313199</v>
      </c>
      <c r="AG46" s="4">
        <v>6.8812997374222964E-3</v>
      </c>
      <c r="AH46" s="4">
        <v>0.83637278820932703</v>
      </c>
      <c r="AI46" s="4">
        <v>0.68105841361344721</v>
      </c>
      <c r="AJ46" s="4">
        <v>0.98050718013955329</v>
      </c>
      <c r="AK46" s="4">
        <v>0.95153811711015102</v>
      </c>
      <c r="AL46" s="4">
        <v>0.93164155822894434</v>
      </c>
      <c r="AM46" s="4">
        <v>3.8085929431749788E-9</v>
      </c>
      <c r="AN46" s="4">
        <v>0.24621255866070468</v>
      </c>
      <c r="AO46" s="4">
        <v>1.3490086777457805E-5</v>
      </c>
      <c r="AP46" s="4">
        <v>0.77715448920535091</v>
      </c>
      <c r="AQ46" s="4">
        <v>0.74561763596848252</v>
      </c>
      <c r="AR46" s="4">
        <v>0.85233581445618356</v>
      </c>
      <c r="AS46" s="4">
        <v>0.55199696890230054</v>
      </c>
      <c r="AT46" s="4">
        <v>0.93162631233993864</v>
      </c>
      <c r="AU46" s="4">
        <v>0.3303135882430609</v>
      </c>
      <c r="AV46" s="4">
        <v>0.34820554654787028</v>
      </c>
      <c r="AW46" s="4">
        <v>0.92659655528505014</v>
      </c>
      <c r="AX46" s="4">
        <v>0.16400533071741119</v>
      </c>
      <c r="AY46" s="4">
        <v>0.79885041015981328</v>
      </c>
      <c r="AZ46" s="4">
        <v>3.0938883715689236E-5</v>
      </c>
      <c r="BA46" s="4">
        <v>7.2190153635656026E-6</v>
      </c>
      <c r="BB46" s="4">
        <v>5.4065273038296496E-6</v>
      </c>
      <c r="BC46" s="4">
        <v>8.3885776769932709E-9</v>
      </c>
      <c r="BD46" s="4">
        <v>0.99637746191746535</v>
      </c>
      <c r="BE46" s="4">
        <v>0.91794196000961581</v>
      </c>
      <c r="BF46" s="4">
        <v>0.65924754807680008</v>
      </c>
      <c r="BG46" s="4">
        <v>0.45753639143348068</v>
      </c>
      <c r="BH46" s="4">
        <v>0.83338628280694482</v>
      </c>
      <c r="BI46" s="4">
        <v>1.5055198154995665E-4</v>
      </c>
    </row>
    <row r="47" spans="1:61" s="2" customFormat="1" x14ac:dyDescent="0.25">
      <c r="A47" s="21" t="s">
        <v>25</v>
      </c>
      <c r="B47" s="4">
        <v>3.5275403508957401</v>
      </c>
      <c r="C47" s="4">
        <v>3.8846359376929591</v>
      </c>
      <c r="D47" s="4">
        <v>9.3390710573476685</v>
      </c>
      <c r="E47" s="4">
        <v>8.3191517139525519</v>
      </c>
      <c r="F47" s="4">
        <v>1.6037882897343132</v>
      </c>
      <c r="G47" s="4">
        <v>2.789950809729993</v>
      </c>
      <c r="H47" s="4">
        <v>1.4859438979974438</v>
      </c>
      <c r="I47" s="4">
        <v>2.7024484651350464</v>
      </c>
      <c r="J47" s="7">
        <v>5.1269679225505789E-8</v>
      </c>
      <c r="K47" s="7">
        <v>1.678135252608485E-9</v>
      </c>
      <c r="L47" s="4">
        <v>1.8284096711807142E-5</v>
      </c>
      <c r="M47" s="4">
        <v>4.0990722269185194E-5</v>
      </c>
      <c r="N47" s="4">
        <v>0.68648722578713517</v>
      </c>
      <c r="O47" s="4">
        <v>0.20324467745115105</v>
      </c>
      <c r="P47" s="4">
        <v>2.8551458816122072E-12</v>
      </c>
      <c r="Q47" s="4">
        <v>6.1383442581182341E-11</v>
      </c>
      <c r="R47" s="4">
        <v>0.53887627794378101</v>
      </c>
      <c r="S47" s="4">
        <v>6.4517815079574621E-9</v>
      </c>
      <c r="T47" s="4">
        <v>0.24521615393607521</v>
      </c>
      <c r="U47" s="4">
        <v>0.84760920882843238</v>
      </c>
      <c r="V47" s="4">
        <v>0.14344869399627613</v>
      </c>
      <c r="W47" s="4">
        <v>2.500662873627785E-3</v>
      </c>
      <c r="X47" s="4">
        <v>5.7896269797822385E-2</v>
      </c>
      <c r="Y47" s="4">
        <v>0.44286094165169088</v>
      </c>
      <c r="Z47" s="4">
        <v>0.3060547149833418</v>
      </c>
      <c r="AA47" s="4"/>
      <c r="AB47" s="4">
        <v>6.1280403489334431E-2</v>
      </c>
      <c r="AC47" s="4">
        <v>0.5414796626552616</v>
      </c>
      <c r="AD47" s="4">
        <v>7.0958022590338992E-18</v>
      </c>
      <c r="AE47" s="4">
        <v>1.5461435228440497E-6</v>
      </c>
      <c r="AF47" s="4">
        <v>0.14422311351567163</v>
      </c>
      <c r="AG47" s="4">
        <v>0.48234166529711031</v>
      </c>
      <c r="AH47" s="4">
        <v>0.71768592679420551</v>
      </c>
      <c r="AI47" s="4">
        <v>0.64171443629910674</v>
      </c>
      <c r="AJ47" s="4">
        <v>0.3423906617231921</v>
      </c>
      <c r="AK47" s="4">
        <v>0.97574477977974827</v>
      </c>
      <c r="AL47" s="4">
        <v>0.29064228526875358</v>
      </c>
      <c r="AM47" s="4">
        <v>5.7523072268923618E-5</v>
      </c>
      <c r="AN47" s="4">
        <v>0.10618632952027059</v>
      </c>
      <c r="AO47" s="4">
        <v>4.8084425712227952E-12</v>
      </c>
      <c r="AP47" s="4">
        <v>0.2621969415642128</v>
      </c>
      <c r="AQ47" s="4">
        <v>0.4446236975617659</v>
      </c>
      <c r="AR47" s="4">
        <v>0.59634488347982706</v>
      </c>
      <c r="AS47" s="4">
        <v>0.10084100539665934</v>
      </c>
      <c r="AT47" s="4">
        <v>0.34684898387303276</v>
      </c>
      <c r="AU47" s="4">
        <v>1.473369470694017E-2</v>
      </c>
      <c r="AV47" s="4">
        <v>0.43478663095748471</v>
      </c>
      <c r="AW47" s="4">
        <v>0.33739368552111293</v>
      </c>
      <c r="AX47" s="4">
        <v>0.51728777928484715</v>
      </c>
      <c r="AY47" s="4">
        <v>0.93957998324822767</v>
      </c>
      <c r="AZ47" s="4">
        <v>1.9790866731778329E-14</v>
      </c>
      <c r="BA47" s="4">
        <v>4.2242718064398941E-8</v>
      </c>
      <c r="BB47" s="4">
        <v>2.6882141470195089E-16</v>
      </c>
      <c r="BC47" s="4">
        <v>3.3431349248950111E-13</v>
      </c>
      <c r="BD47" s="4">
        <v>0.50440018674114739</v>
      </c>
      <c r="BE47" s="4">
        <v>0.56633562433068496</v>
      </c>
      <c r="BF47" s="4">
        <v>2.5753680187876712E-2</v>
      </c>
      <c r="BG47" s="4">
        <v>0.50299127679410627</v>
      </c>
      <c r="BH47" s="4">
        <v>0.27760048057493825</v>
      </c>
      <c r="BI47" s="4">
        <v>6.1071778202592535E-10</v>
      </c>
    </row>
    <row r="48" spans="1:61" s="2" customFormat="1" x14ac:dyDescent="0.25">
      <c r="A48" s="21" t="s">
        <v>26</v>
      </c>
      <c r="B48" s="4">
        <v>2.9418342659620671</v>
      </c>
      <c r="C48" s="4">
        <v>2.2515670768501113</v>
      </c>
      <c r="D48" s="4">
        <v>9.3390710573476685</v>
      </c>
      <c r="E48" s="4">
        <v>8.2091688205686317</v>
      </c>
      <c r="F48" s="4">
        <v>1.819041208661919</v>
      </c>
      <c r="G48" s="4">
        <v>1.1959576756562966</v>
      </c>
      <c r="H48" s="4">
        <v>1.4859438979974438</v>
      </c>
      <c r="I48" s="4">
        <v>2.8430828705561844</v>
      </c>
      <c r="J48" s="7">
        <v>2.2679515841394188E-9</v>
      </c>
      <c r="K48" s="7">
        <v>1.1035313495457196E-10</v>
      </c>
      <c r="L48" s="4">
        <v>3.9225365815619853E-8</v>
      </c>
      <c r="M48" s="4">
        <v>3.1418592207192141E-9</v>
      </c>
      <c r="N48" s="4">
        <v>0.34838135819784555</v>
      </c>
      <c r="O48" s="4">
        <v>0.1798385298396542</v>
      </c>
      <c r="P48" s="4">
        <v>5.1909241600539619E-13</v>
      </c>
      <c r="Q48" s="4">
        <v>4.9308096130509334E-11</v>
      </c>
      <c r="R48" s="4">
        <v>6.8572815109056787E-2</v>
      </c>
      <c r="S48" s="4">
        <v>1.4068907015030016E-11</v>
      </c>
      <c r="T48" s="4">
        <v>0.89266937568094051</v>
      </c>
      <c r="U48" s="4">
        <v>0.83954801026831372</v>
      </c>
      <c r="V48" s="4">
        <v>7.7537258050545704E-2</v>
      </c>
      <c r="W48" s="4">
        <v>3.9521028105619482E-3</v>
      </c>
      <c r="X48" s="4">
        <v>0.33031667651914653</v>
      </c>
      <c r="Y48" s="4">
        <v>0.50132058208286101</v>
      </c>
      <c r="Z48" s="4">
        <v>0.19567481243639873</v>
      </c>
      <c r="AA48" s="4"/>
      <c r="AB48" s="4">
        <v>0.24391186974334034</v>
      </c>
      <c r="AC48" s="4">
        <v>0.5414796626552616</v>
      </c>
      <c r="AD48" s="4">
        <v>4.9628094189010535E-20</v>
      </c>
      <c r="AE48" s="4">
        <v>1.1914502973864911E-5</v>
      </c>
      <c r="AF48" s="4">
        <v>0.12028839477893116</v>
      </c>
      <c r="AG48" s="4">
        <v>6.2583794171090584E-2</v>
      </c>
      <c r="AH48" s="4">
        <v>0.71768592679420551</v>
      </c>
      <c r="AI48" s="4">
        <v>0.60530519384429349</v>
      </c>
      <c r="AJ48" s="4">
        <v>0.98032139016921838</v>
      </c>
      <c r="AK48" s="4">
        <v>0.46069514684636448</v>
      </c>
      <c r="AL48" s="4">
        <v>0.47387512163041989</v>
      </c>
      <c r="AM48" s="4">
        <v>2.88509496392077E-7</v>
      </c>
      <c r="AN48" s="4">
        <v>0.5058979280584317</v>
      </c>
      <c r="AO48" s="4">
        <v>1.2089712714594238E-12</v>
      </c>
      <c r="AP48" s="4">
        <v>0.77482449558251698</v>
      </c>
      <c r="AQ48" s="4">
        <v>0.31998694528444183</v>
      </c>
      <c r="AR48" s="4">
        <v>0.59241056733307018</v>
      </c>
      <c r="AS48" s="4">
        <v>0.1602704411407426</v>
      </c>
      <c r="AT48" s="4">
        <v>0.75796759533586056</v>
      </c>
      <c r="AU48" s="4">
        <v>0.16995186630239123</v>
      </c>
      <c r="AV48" s="4">
        <v>0.56332114732815808</v>
      </c>
      <c r="AW48" s="4">
        <v>0.45497835053316593</v>
      </c>
      <c r="AX48" s="4">
        <v>0.87740606631443308</v>
      </c>
      <c r="AY48" s="4">
        <v>0.67643419081985812</v>
      </c>
      <c r="AZ48" s="4">
        <v>1.4005223171454742E-17</v>
      </c>
      <c r="BA48" s="4">
        <v>4.1790475912952154E-11</v>
      </c>
      <c r="BB48" s="4">
        <v>6.4093958807529863E-17</v>
      </c>
      <c r="BC48" s="4">
        <v>1.8112209679761983E-15</v>
      </c>
      <c r="BD48" s="4">
        <v>0.65623120169169136</v>
      </c>
      <c r="BE48" s="4">
        <v>0.56682642620203316</v>
      </c>
      <c r="BF48" s="4">
        <v>0.33052715540918731</v>
      </c>
      <c r="BG48" s="4">
        <v>0.75926139575095641</v>
      </c>
      <c r="BH48" s="4">
        <v>0.61751442038550697</v>
      </c>
      <c r="BI48" s="4">
        <v>1.6563603759076675E-11</v>
      </c>
    </row>
    <row r="49" spans="1:61" s="2" customFormat="1" x14ac:dyDescent="0.25">
      <c r="A49" s="21" t="s">
        <v>27</v>
      </c>
      <c r="B49" s="4">
        <v>5.6840378813051462</v>
      </c>
      <c r="C49" s="4">
        <v>3.7317397057198436</v>
      </c>
      <c r="D49" s="4">
        <v>9.3390710573476685</v>
      </c>
      <c r="E49" s="4">
        <v>8.3464604031733103</v>
      </c>
      <c r="F49" s="4">
        <v>9.6519633543961909</v>
      </c>
      <c r="G49" s="4">
        <v>2.6346348599397751</v>
      </c>
      <c r="H49" s="4">
        <v>1.4859438979974438</v>
      </c>
      <c r="I49" s="4">
        <v>2.6708547281601587</v>
      </c>
      <c r="J49" s="7">
        <v>1.3969717883539654E-2</v>
      </c>
      <c r="K49" s="7">
        <v>1.9479097337133335E-4</v>
      </c>
      <c r="L49" s="4">
        <v>6.5776759701074533E-6</v>
      </c>
      <c r="M49" s="4">
        <v>1.8690566431344793E-5</v>
      </c>
      <c r="N49" s="4">
        <v>0.59158002541698496</v>
      </c>
      <c r="O49" s="4">
        <v>0.21034038979293213</v>
      </c>
      <c r="P49" s="4">
        <v>1.3659514290053893E-2</v>
      </c>
      <c r="Q49" s="4">
        <v>0.216954710745212</v>
      </c>
      <c r="R49" s="4">
        <v>0.16687445182995408</v>
      </c>
      <c r="S49" s="4">
        <v>0.11506636430135175</v>
      </c>
      <c r="T49" s="4">
        <v>0.84521390937733698</v>
      </c>
      <c r="U49" s="4">
        <v>0.87234721089488843</v>
      </c>
      <c r="V49" s="4">
        <v>0.18535474514568695</v>
      </c>
      <c r="W49" s="4">
        <v>2.5788043497714458E-3</v>
      </c>
      <c r="X49" s="4">
        <v>0.28054027150451555</v>
      </c>
      <c r="Y49" s="4">
        <v>0.48473478421967342</v>
      </c>
      <c r="Z49" s="4">
        <v>0.34251045126106006</v>
      </c>
      <c r="AA49" s="4"/>
      <c r="AB49" s="4">
        <v>0.28326522182582436</v>
      </c>
      <c r="AC49" s="4">
        <v>0.5414796626552616</v>
      </c>
      <c r="AD49" s="4">
        <v>4.8313917481631996E-17</v>
      </c>
      <c r="AE49" s="4">
        <v>4.937796184355127E-5</v>
      </c>
      <c r="AF49" s="4">
        <v>0.15824838002009045</v>
      </c>
      <c r="AG49" s="4">
        <v>9.8088992368562056E-2</v>
      </c>
      <c r="AH49" s="4">
        <v>0.71768592679420551</v>
      </c>
      <c r="AI49" s="4">
        <v>0.89679941510643135</v>
      </c>
      <c r="AJ49" s="4">
        <v>0.82228582747760337</v>
      </c>
      <c r="AK49" s="4">
        <v>0.22111911050953736</v>
      </c>
      <c r="AL49" s="4">
        <v>0.3330883244447852</v>
      </c>
      <c r="AM49" s="4">
        <v>2.5985604765435014E-6</v>
      </c>
      <c r="AN49" s="4">
        <v>0.48221479378289145</v>
      </c>
      <c r="AO49" s="4">
        <v>0.16933603650207518</v>
      </c>
      <c r="AP49" s="4">
        <v>0.85760050925068609</v>
      </c>
      <c r="AQ49" s="4">
        <v>0.78143435065779088</v>
      </c>
      <c r="AR49" s="4">
        <v>0.94978381764406195</v>
      </c>
      <c r="AS49" s="4">
        <v>0.20420230368309658</v>
      </c>
      <c r="AT49" s="4">
        <v>0.77495916742198201</v>
      </c>
      <c r="AU49" s="4">
        <v>0.78755127078421971</v>
      </c>
      <c r="AV49" s="4">
        <v>0.54080100315713731</v>
      </c>
      <c r="AW49" s="4">
        <v>0.97297288736220666</v>
      </c>
      <c r="AX49" s="4">
        <v>0.29004795877145906</v>
      </c>
      <c r="AY49" s="4">
        <v>0.24812073534128753</v>
      </c>
      <c r="AZ49" s="4">
        <v>1.5467793974301188E-3</v>
      </c>
      <c r="BA49" s="4">
        <v>0.2103444380091144</v>
      </c>
      <c r="BB49" s="4">
        <v>8.0344699048132782E-9</v>
      </c>
      <c r="BC49" s="4">
        <v>9.7059012087682001E-3</v>
      </c>
      <c r="BD49" s="4">
        <v>0.29971748080716154</v>
      </c>
      <c r="BE49" s="4">
        <v>0.95631651588492683</v>
      </c>
      <c r="BF49" s="4">
        <v>0.90473465313741253</v>
      </c>
      <c r="BG49" s="4">
        <v>0.47385194712759882</v>
      </c>
      <c r="BH49" s="4">
        <v>0.73222199361457196</v>
      </c>
      <c r="BI49" s="4">
        <v>5.5571016727709349E-4</v>
      </c>
    </row>
    <row r="50" spans="1:61" s="2" customFormat="1" x14ac:dyDescent="0.25">
      <c r="A50" s="21" t="s">
        <v>28</v>
      </c>
      <c r="B50" s="4">
        <v>4.8967490234354951</v>
      </c>
      <c r="C50" s="4">
        <v>3.8718345511790533</v>
      </c>
      <c r="D50" s="4">
        <v>9.3390710573476685</v>
      </c>
      <c r="E50" s="4">
        <v>8.5423869199043914</v>
      </c>
      <c r="F50" s="4">
        <v>2.6654855229459242</v>
      </c>
      <c r="G50" s="4">
        <v>2.7811139464405863</v>
      </c>
      <c r="H50" s="4">
        <v>1.4859438979974438</v>
      </c>
      <c r="I50" s="4">
        <v>2.3378224269452326</v>
      </c>
      <c r="J50" s="7">
        <v>3.9522701076389013E-7</v>
      </c>
      <c r="K50" s="7">
        <v>1.1050292302646854E-8</v>
      </c>
      <c r="L50" s="4">
        <v>3.6863752460585976E-7</v>
      </c>
      <c r="M50" s="4">
        <v>3.8902554492013924E-5</v>
      </c>
      <c r="N50" s="4">
        <v>0.38973530393483913</v>
      </c>
      <c r="O50" s="4">
        <v>0.25261426070254112</v>
      </c>
      <c r="P50" s="4">
        <v>3.8579307854971995E-9</v>
      </c>
      <c r="Q50" s="4">
        <v>1.6049435748567137E-5</v>
      </c>
      <c r="R50" s="4">
        <v>0.73122273912418356</v>
      </c>
      <c r="S50" s="4">
        <v>2.7345004081508041E-6</v>
      </c>
      <c r="T50" s="4">
        <v>0.42471931137354646</v>
      </c>
      <c r="U50" s="4">
        <v>0.55651245603482691</v>
      </c>
      <c r="V50" s="4">
        <v>0.15374505795036142</v>
      </c>
      <c r="W50" s="4">
        <v>6.4976772185395812E-2</v>
      </c>
      <c r="X50" s="4">
        <v>0.6749487070330743</v>
      </c>
      <c r="Y50" s="4">
        <v>0.57677411835153558</v>
      </c>
      <c r="Z50" s="4">
        <v>0.72281188748093728</v>
      </c>
      <c r="AA50" s="4"/>
      <c r="AB50" s="4">
        <v>0.22649737011344484</v>
      </c>
      <c r="AC50" s="4">
        <v>0.5414796626552616</v>
      </c>
      <c r="AD50" s="4">
        <v>1.2475771510090957E-12</v>
      </c>
      <c r="AE50" s="4">
        <v>2.4437532821254947E-3</v>
      </c>
      <c r="AF50" s="4">
        <v>0.22496280659980616</v>
      </c>
      <c r="AG50" s="4">
        <v>9.2600975912632055E-2</v>
      </c>
      <c r="AH50" s="4">
        <v>0.71768592679420551</v>
      </c>
      <c r="AI50" s="4">
        <v>0.62911707552474183</v>
      </c>
      <c r="AJ50" s="4">
        <v>0.93977025920299362</v>
      </c>
      <c r="AK50" s="4">
        <v>0.57771167631299669</v>
      </c>
      <c r="AL50" s="4">
        <v>0.6469234665756779</v>
      </c>
      <c r="AM50" s="4">
        <v>1.0850441173754655E-3</v>
      </c>
      <c r="AN50" s="4">
        <v>0.63191105798746439</v>
      </c>
      <c r="AO50" s="4">
        <v>8.1682350114624476E-7</v>
      </c>
      <c r="AP50" s="4">
        <v>0.51615398656966827</v>
      </c>
      <c r="AQ50" s="4">
        <v>0.39518537875765591</v>
      </c>
      <c r="AR50" s="4">
        <v>0.18824387414983856</v>
      </c>
      <c r="AS50" s="4">
        <v>0.80362847881838051</v>
      </c>
      <c r="AT50" s="4">
        <v>0.47390050353520452</v>
      </c>
      <c r="AU50" s="4">
        <v>0.94554322998641138</v>
      </c>
      <c r="AV50" s="4">
        <v>0.53609266709261871</v>
      </c>
      <c r="AW50" s="4">
        <v>0.51399812023277813</v>
      </c>
      <c r="AX50" s="4">
        <v>0.97156419583341858</v>
      </c>
      <c r="AY50" s="4">
        <v>0.92618522577593176</v>
      </c>
      <c r="AZ50" s="4">
        <v>3.0901977823284032E-12</v>
      </c>
      <c r="BA50" s="4">
        <v>1.5882895887830994E-5</v>
      </c>
      <c r="BB50" s="4">
        <v>1.6858748875349835E-9</v>
      </c>
      <c r="BC50" s="4">
        <v>1.7528320963347054E-7</v>
      </c>
      <c r="BD50" s="4">
        <v>0.83315216238694201</v>
      </c>
      <c r="BE50" s="4">
        <v>0.32111018304962535</v>
      </c>
      <c r="BF50" s="4">
        <v>0.81242845390036356</v>
      </c>
      <c r="BG50" s="4">
        <v>0.78779754455408657</v>
      </c>
      <c r="BH50" s="4">
        <v>0.51682522906385731</v>
      </c>
      <c r="BI50" s="4">
        <v>2.0079464226586333E-7</v>
      </c>
    </row>
    <row r="51" spans="1:61" s="2" customFormat="1" x14ac:dyDescent="0.25">
      <c r="A51" s="21" t="s">
        <v>29</v>
      </c>
      <c r="B51" s="4">
        <v>2.9380276772159744</v>
      </c>
      <c r="C51" s="4">
        <v>2.3014951304628362</v>
      </c>
      <c r="D51" s="4">
        <v>9.3390710573476685</v>
      </c>
      <c r="E51" s="4">
        <v>9.3571367435551807</v>
      </c>
      <c r="F51" s="4">
        <v>1.870177302215065</v>
      </c>
      <c r="G51" s="4">
        <v>1.066134154789752</v>
      </c>
      <c r="H51" s="4">
        <v>1.4859438979974438</v>
      </c>
      <c r="I51" s="4">
        <v>11.790736555308484</v>
      </c>
      <c r="J51" s="7">
        <v>1.6098633994992353E-2</v>
      </c>
      <c r="K51" s="7">
        <v>2.2238358272332317E-4</v>
      </c>
      <c r="L51" s="4">
        <v>9.5586469864693435E-2</v>
      </c>
      <c r="M51" s="4">
        <v>2.1242386071552112E-9</v>
      </c>
      <c r="N51" s="4">
        <v>0.39082841705403837</v>
      </c>
      <c r="O51" s="4">
        <v>0.99580805796737137</v>
      </c>
      <c r="P51" s="4">
        <v>1.7136271675974118E-2</v>
      </c>
      <c r="Q51" s="4">
        <v>7.7194844466519834E-11</v>
      </c>
      <c r="R51" s="4">
        <v>0.65158555922202344</v>
      </c>
      <c r="S51" s="4">
        <v>2.5025856706023711E-2</v>
      </c>
      <c r="T51" s="4">
        <v>0.68788164638536475</v>
      </c>
      <c r="U51" s="4">
        <v>0.84999218535796706</v>
      </c>
      <c r="V51" s="4">
        <v>0.88956265748734287</v>
      </c>
      <c r="W51" s="4">
        <v>8.8761793896470901E-5</v>
      </c>
      <c r="X51" s="4">
        <v>7.048670734313682E-2</v>
      </c>
      <c r="Y51" s="4">
        <v>0.44043221821152911</v>
      </c>
      <c r="Z51" s="4">
        <v>0.94803640890311502</v>
      </c>
      <c r="AA51" s="4"/>
      <c r="AB51" s="4">
        <v>0.17522699060122504</v>
      </c>
      <c r="AC51" s="4">
        <v>0.5414796626552616</v>
      </c>
      <c r="AD51" s="4">
        <v>0.30353904627660888</v>
      </c>
      <c r="AE51" s="4">
        <v>0.72561996975704157</v>
      </c>
      <c r="AF51" s="4">
        <v>0.8822813975068764</v>
      </c>
      <c r="AG51" s="4">
        <v>0.10407281213012598</v>
      </c>
      <c r="AH51" s="4">
        <v>0.71768592679420551</v>
      </c>
      <c r="AI51" s="4">
        <v>0.59816443020722287</v>
      </c>
      <c r="AJ51" s="4">
        <v>0.40598720778444175</v>
      </c>
      <c r="AK51" s="4">
        <v>0.38622030933555018</v>
      </c>
      <c r="AL51" s="4">
        <v>0.596100403157789</v>
      </c>
      <c r="AM51" s="4">
        <v>2.5359531829326314E-7</v>
      </c>
      <c r="AN51" s="4">
        <v>0.51277817145299953</v>
      </c>
      <c r="AO51" s="4">
        <v>0.38319064070818298</v>
      </c>
      <c r="AP51" s="4">
        <v>0.92994301430632509</v>
      </c>
      <c r="AQ51" s="4">
        <v>0.87081092634756918</v>
      </c>
      <c r="AR51" s="4">
        <v>0.95793940232310049</v>
      </c>
      <c r="AS51" s="4">
        <v>0.68068443337484408</v>
      </c>
      <c r="AT51" s="4">
        <v>0.88014095188365071</v>
      </c>
      <c r="AU51" s="4">
        <v>0.66861831050037734</v>
      </c>
      <c r="AV51" s="4">
        <v>0.73744934642678928</v>
      </c>
      <c r="AW51" s="4">
        <v>0.68423902134807491</v>
      </c>
      <c r="AX51" s="4">
        <v>0.38383592620512197</v>
      </c>
      <c r="AY51" s="4">
        <v>0.54745811085902585</v>
      </c>
      <c r="AZ51" s="4">
        <v>2.7716126938489211E-2</v>
      </c>
      <c r="BA51" s="4">
        <v>7.4208572116242405E-2</v>
      </c>
      <c r="BB51" s="4">
        <v>0.88715496795730686</v>
      </c>
      <c r="BC51" s="4">
        <v>0.28221466658140515</v>
      </c>
      <c r="BD51" s="4">
        <v>0.48293980468257225</v>
      </c>
      <c r="BE51" s="4">
        <v>0.98596138225201602</v>
      </c>
      <c r="BF51" s="4">
        <v>0.89967448204190781</v>
      </c>
      <c r="BG51" s="4">
        <v>0.65333869958080593</v>
      </c>
      <c r="BH51" s="4">
        <v>0.92251893032942411</v>
      </c>
      <c r="BI51" s="4">
        <v>0.31204701984187821</v>
      </c>
    </row>
    <row r="52" spans="1:61" s="2" customFormat="1" x14ac:dyDescent="0.25">
      <c r="A52" s="21" t="s">
        <v>30</v>
      </c>
      <c r="B52" s="4">
        <v>3.5231961705640797</v>
      </c>
      <c r="C52" s="4">
        <v>1.7932646471532148</v>
      </c>
      <c r="D52" s="4">
        <v>4.3749101848101413</v>
      </c>
      <c r="E52" s="4">
        <v>7.526035870724642</v>
      </c>
      <c r="F52" s="4">
        <v>2.9188313325723323</v>
      </c>
      <c r="G52" s="4">
        <v>0.76872535764262118</v>
      </c>
      <c r="H52" s="4">
        <v>2.5595623548932944</v>
      </c>
      <c r="I52" s="4">
        <v>2.8028854402426795</v>
      </c>
      <c r="J52" s="7">
        <v>1.7167950087164707E-13</v>
      </c>
      <c r="K52" s="7">
        <v>3.4127171336036943E-14</v>
      </c>
      <c r="L52" s="4">
        <v>6.941492454937459E-8</v>
      </c>
      <c r="M52" s="4">
        <v>1.7043303032561193E-2</v>
      </c>
      <c r="N52" s="4">
        <v>0.12315227634675829</v>
      </c>
      <c r="O52" s="4">
        <v>2.9792797969652087E-4</v>
      </c>
      <c r="P52" s="4">
        <v>3.429744069139875E-8</v>
      </c>
      <c r="Q52" s="4">
        <v>0.4245368099210336</v>
      </c>
      <c r="R52" s="4">
        <v>0.10727162124398315</v>
      </c>
      <c r="S52" s="4">
        <v>1.5699642646758581E-10</v>
      </c>
      <c r="T52" s="4">
        <v>0.95802137664766063</v>
      </c>
      <c r="U52" s="4">
        <v>1.5801475613199247E-2</v>
      </c>
      <c r="V52" s="4">
        <v>0.25311615522221476</v>
      </c>
      <c r="W52" s="4">
        <v>1.7433023320945898E-8</v>
      </c>
      <c r="X52" s="4">
        <v>8.5604604458751036E-6</v>
      </c>
      <c r="Y52" s="4">
        <v>5.6278482620071941E-3</v>
      </c>
      <c r="Z52" s="4">
        <v>7.3539306554274639E-2</v>
      </c>
      <c r="AA52" s="4"/>
      <c r="AB52" s="4">
        <v>0.16971675173689471</v>
      </c>
      <c r="AC52" s="4">
        <v>0.89120416251715229</v>
      </c>
      <c r="AD52" s="4">
        <v>5.8664363557588783E-16</v>
      </c>
      <c r="AE52" s="4">
        <v>1.1914119342609989E-7</v>
      </c>
      <c r="AF52" s="4">
        <v>0.31422171827399237</v>
      </c>
      <c r="AG52" s="4">
        <v>0.71615198044807227</v>
      </c>
      <c r="AH52" s="4">
        <v>0.60723940191760595</v>
      </c>
      <c r="AI52" s="4">
        <v>0.60251343857104733</v>
      </c>
      <c r="AJ52" s="4">
        <v>0.75373780266698653</v>
      </c>
      <c r="AK52" s="4">
        <v>0.67301755261987473</v>
      </c>
      <c r="AL52" s="4">
        <v>0.94337449755129654</v>
      </c>
      <c r="AM52" s="4">
        <v>4.3406944330158297E-7</v>
      </c>
      <c r="AN52" s="4">
        <v>0.82270764152398268</v>
      </c>
      <c r="AO52" s="4">
        <v>3.2331509087857828E-10</v>
      </c>
      <c r="AP52" s="4">
        <v>0.13900249808142009</v>
      </c>
      <c r="AQ52" s="4">
        <v>0.64740230469908844</v>
      </c>
      <c r="AR52" s="4">
        <v>0.82826187658495187</v>
      </c>
      <c r="AS52" s="4">
        <v>0.70318309970554771</v>
      </c>
      <c r="AT52" s="4">
        <v>0.44699826061118497</v>
      </c>
      <c r="AU52" s="4">
        <v>0.50669710694562731</v>
      </c>
      <c r="AV52" s="4">
        <v>0.24545730854538916</v>
      </c>
      <c r="AW52" s="4">
        <v>0.8975576769526119</v>
      </c>
      <c r="AX52" s="4">
        <v>4.6289499935989353E-2</v>
      </c>
      <c r="AY52" s="4">
        <v>0.33452274588451458</v>
      </c>
      <c r="AZ52" s="4">
        <v>1.4790939700862812E-12</v>
      </c>
      <c r="BA52" s="4">
        <v>5.670956448904215E-10</v>
      </c>
      <c r="BB52" s="4">
        <v>4.0472801217809578E-17</v>
      </c>
      <c r="BC52" s="4">
        <v>4.5557078735482576E-13</v>
      </c>
      <c r="BD52" s="4">
        <v>0.92246771206234135</v>
      </c>
      <c r="BE52" s="4">
        <v>0.83599752277829209</v>
      </c>
      <c r="BF52" s="4">
        <v>0.60720016958037992</v>
      </c>
      <c r="BG52" s="4">
        <v>7.3997055186257182E-2</v>
      </c>
      <c r="BH52" s="4">
        <v>0.48451109813037185</v>
      </c>
      <c r="BI52" s="4">
        <v>9.4647727276129895E-13</v>
      </c>
    </row>
    <row r="53" spans="1:61" s="2" customFormat="1" x14ac:dyDescent="0.25">
      <c r="A53" s="21" t="s">
        <v>31</v>
      </c>
      <c r="B53" s="4">
        <v>2.901031843224648</v>
      </c>
      <c r="C53" s="4">
        <v>1.9863125876383996</v>
      </c>
      <c r="D53" s="4">
        <v>9.3390710573476685</v>
      </c>
      <c r="E53" s="4">
        <v>8.1949104073472565</v>
      </c>
      <c r="F53" s="4">
        <v>1.8671166219665774</v>
      </c>
      <c r="G53" s="4">
        <v>0.90069362228506722</v>
      </c>
      <c r="H53" s="4">
        <v>1.4859438979974438</v>
      </c>
      <c r="I53" s="4">
        <v>2.8655779127145653</v>
      </c>
      <c r="J53" s="7">
        <v>1.7808381619953297E-9</v>
      </c>
      <c r="K53" s="7">
        <v>9.2153026543386113E-11</v>
      </c>
      <c r="L53" s="4">
        <v>1.4093364077384549E-8</v>
      </c>
      <c r="M53" s="4">
        <v>5.7750833126264076E-10</v>
      </c>
      <c r="N53" s="4">
        <v>0.2128367630293998</v>
      </c>
      <c r="O53" s="4">
        <v>0.17773977534657237</v>
      </c>
      <c r="P53" s="4">
        <v>6.1997430808926264E-13</v>
      </c>
      <c r="Q53" s="4">
        <v>6.5749024509247848E-11</v>
      </c>
      <c r="R53" s="4">
        <v>0.1836785394282362</v>
      </c>
      <c r="S53" s="4">
        <v>3.5693244204876503E-12</v>
      </c>
      <c r="T53" s="4">
        <v>0.50561026125457564</v>
      </c>
      <c r="U53" s="4">
        <v>0.97894846897868149</v>
      </c>
      <c r="V53" s="4">
        <v>0.17552973720190856</v>
      </c>
      <c r="W53" s="4">
        <v>4.5562184179584746E-4</v>
      </c>
      <c r="X53" s="4">
        <v>0.23341472382065664</v>
      </c>
      <c r="Y53" s="4">
        <v>0.45697842561144908</v>
      </c>
      <c r="Z53" s="4">
        <v>0.20327192095528601</v>
      </c>
      <c r="AA53" s="4"/>
      <c r="AB53" s="4">
        <v>0.30159487105711968</v>
      </c>
      <c r="AC53" s="4">
        <v>0.5414796626552616</v>
      </c>
      <c r="AD53" s="4">
        <v>9.7063112791819458E-20</v>
      </c>
      <c r="AE53" s="4">
        <v>3.258233346485994E-5</v>
      </c>
      <c r="AF53" s="4">
        <v>0.12480876216077064</v>
      </c>
      <c r="AG53" s="4">
        <v>4.2469778314231828E-2</v>
      </c>
      <c r="AH53" s="4">
        <v>0.71768592679420551</v>
      </c>
      <c r="AI53" s="4">
        <v>0.60864654675837748</v>
      </c>
      <c r="AJ53" s="4">
        <v>0.39552466381357709</v>
      </c>
      <c r="AK53" s="4">
        <v>0.74078754472322839</v>
      </c>
      <c r="AL53" s="4">
        <v>0.31905738276393414</v>
      </c>
      <c r="AM53" s="4">
        <v>4.0390742124108361E-7</v>
      </c>
      <c r="AN53" s="4">
        <v>0.18061403816888111</v>
      </c>
      <c r="AO53" s="4">
        <v>9.0027313781548102E-15</v>
      </c>
      <c r="AP53" s="4">
        <v>0.71485482335742478</v>
      </c>
      <c r="AQ53" s="4">
        <v>0.94330721432929077</v>
      </c>
      <c r="AR53" s="4">
        <v>0.70503681738642787</v>
      </c>
      <c r="AS53" s="4">
        <v>0.96127063699924953</v>
      </c>
      <c r="AT53" s="4">
        <v>0.87790376717864771</v>
      </c>
      <c r="AU53" s="4">
        <v>0.96382183947433409</v>
      </c>
      <c r="AV53" s="4">
        <v>0.88165556496923447</v>
      </c>
      <c r="AW53" s="4">
        <v>0.73072874398900733</v>
      </c>
      <c r="AX53" s="4">
        <v>0.53535265170122792</v>
      </c>
      <c r="AY53" s="4">
        <v>0.91583535969624841</v>
      </c>
      <c r="AZ53" s="4">
        <v>6.9217670140931684E-18</v>
      </c>
      <c r="BA53" s="4">
        <v>1.8525540288408877E-11</v>
      </c>
      <c r="BB53" s="4">
        <v>3.3304321056411749E-16</v>
      </c>
      <c r="BC53" s="4">
        <v>4.519456992238075E-17</v>
      </c>
      <c r="BD53" s="4">
        <v>0.49854781254208058</v>
      </c>
      <c r="BE53" s="4">
        <v>0.92025883053504165</v>
      </c>
      <c r="BF53" s="4">
        <v>0.98805678789762474</v>
      </c>
      <c r="BG53" s="4">
        <v>0.81333477886525452</v>
      </c>
      <c r="BH53" s="4">
        <v>0.88075630674083083</v>
      </c>
      <c r="BI53" s="4">
        <v>2.1432574546487777E-11</v>
      </c>
    </row>
    <row r="54" spans="1:61" s="2" customFormat="1" x14ac:dyDescent="0.25">
      <c r="A54" s="21" t="s">
        <v>32</v>
      </c>
      <c r="B54" s="4">
        <v>27.552535881180727</v>
      </c>
      <c r="C54" s="4">
        <v>40.012735232466859</v>
      </c>
      <c r="D54" s="4">
        <v>1.0654430278491651</v>
      </c>
      <c r="E54" s="4">
        <v>3.3046936046500806</v>
      </c>
      <c r="F54" s="4">
        <v>104.77243228139754</v>
      </c>
      <c r="G54" s="4">
        <v>91.884407426020601</v>
      </c>
      <c r="H54" s="4">
        <v>4.5919516963779258E-2</v>
      </c>
      <c r="I54" s="4">
        <v>14.981908810985786</v>
      </c>
      <c r="J54" s="7">
        <v>2.2976216568158906E-2</v>
      </c>
      <c r="K54" s="7">
        <v>3.1183956214161424E-4</v>
      </c>
      <c r="L54" s="4">
        <v>3.2646346493410205E-4</v>
      </c>
      <c r="M54" s="4">
        <v>0.18059028809622191</v>
      </c>
      <c r="N54" s="4">
        <v>0.77907213602537184</v>
      </c>
      <c r="O54" s="4">
        <v>0.60819603437591285</v>
      </c>
      <c r="P54" s="4">
        <v>1.8022282723436533E-2</v>
      </c>
      <c r="Q54" s="4">
        <v>0.4031879155437158</v>
      </c>
      <c r="R54" s="4">
        <v>0.9032783343324079</v>
      </c>
      <c r="S54" s="4">
        <v>2.1423560040094339E-2</v>
      </c>
      <c r="T54" s="4">
        <v>0.82095071946785925</v>
      </c>
      <c r="U54" s="4">
        <v>0.21660911389275384</v>
      </c>
      <c r="V54" s="4">
        <v>0.56407026358803269</v>
      </c>
      <c r="W54" s="4">
        <v>6.6475702901786155E-4</v>
      </c>
      <c r="X54" s="4">
        <v>4.0740254445074821E-2</v>
      </c>
      <c r="Y54" s="4">
        <v>0.6268355074294466</v>
      </c>
      <c r="Z54" s="4">
        <v>0.76001993093421016</v>
      </c>
      <c r="AA54" s="4"/>
      <c r="AB54" s="4">
        <v>1.1297177948618018E-2</v>
      </c>
      <c r="AC54" s="4">
        <v>0.62441513740367216</v>
      </c>
      <c r="AD54" s="4">
        <v>3.4656311523591977E-2</v>
      </c>
      <c r="AE54" s="4">
        <v>0.27821067273988376</v>
      </c>
      <c r="AF54" s="4">
        <v>0.80803190313350304</v>
      </c>
      <c r="AG54" s="4">
        <v>8.4937262211506742E-2</v>
      </c>
      <c r="AH54" s="4">
        <v>0.30702817269613492</v>
      </c>
      <c r="AI54" s="4">
        <v>0.66387103519374868</v>
      </c>
      <c r="AJ54" s="4">
        <v>0.40510912109696928</v>
      </c>
      <c r="AK54" s="4">
        <v>0.40150642743516496</v>
      </c>
      <c r="AL54" s="4">
        <v>0.3425606089409251</v>
      </c>
      <c r="AM54" s="4">
        <v>2.1283286765871214E-4</v>
      </c>
      <c r="AN54" s="4">
        <v>0.30314247610195755</v>
      </c>
      <c r="AO54" s="4">
        <v>8.2135606887541891E-3</v>
      </c>
      <c r="AP54" s="4">
        <v>0.25629152962278012</v>
      </c>
      <c r="AQ54" s="4">
        <v>0.64161446708050252</v>
      </c>
      <c r="AR54" s="4">
        <v>0.65650292280650391</v>
      </c>
      <c r="AS54" s="4">
        <v>0.37180225655833399</v>
      </c>
      <c r="AT54" s="4">
        <v>0.6840779993960513</v>
      </c>
      <c r="AU54" s="4">
        <v>0.74428916913837639</v>
      </c>
      <c r="AV54" s="4">
        <v>0.49760797187250916</v>
      </c>
      <c r="AW54" s="4">
        <v>1.9660195625495935E-2</v>
      </c>
      <c r="AX54" s="4">
        <v>0.21692260987561196</v>
      </c>
      <c r="AY54" s="4">
        <v>0.31216673004695339</v>
      </c>
      <c r="AZ54" s="4">
        <v>2.4974491137624906E-2</v>
      </c>
      <c r="BA54" s="4">
        <v>6.9773967534784362E-2</v>
      </c>
      <c r="BB54" s="4">
        <v>0.29139219552177842</v>
      </c>
      <c r="BC54" s="4">
        <v>8.3180525931224455E-4</v>
      </c>
      <c r="BD54" s="4">
        <v>0.44524556276407046</v>
      </c>
      <c r="BE54" s="4">
        <v>0.81352347968226424</v>
      </c>
      <c r="BF54" s="4">
        <v>0.87399851472011159</v>
      </c>
      <c r="BG54" s="4">
        <v>0.36369197330319991</v>
      </c>
      <c r="BH54" s="4">
        <v>0.70317799027995553</v>
      </c>
      <c r="BI54" s="4">
        <v>8.9742331673288406E-2</v>
      </c>
    </row>
    <row r="55" spans="1:61" s="2" customFormat="1" x14ac:dyDescent="0.25">
      <c r="A55" s="21" t="s">
        <v>33</v>
      </c>
      <c r="B55" s="4">
        <v>13.858919167391742</v>
      </c>
      <c r="C55" s="4">
        <v>7.150100191102239</v>
      </c>
      <c r="D55" s="4">
        <v>1.505443994714633</v>
      </c>
      <c r="E55" s="4">
        <v>1.8365282633583917</v>
      </c>
      <c r="F55" s="4">
        <v>32.024758095119687</v>
      </c>
      <c r="G55" s="4">
        <v>4.9220334898655027</v>
      </c>
      <c r="H55" s="4">
        <v>0.39608871319766364</v>
      </c>
      <c r="I55" s="4">
        <v>3.3804290928220881</v>
      </c>
      <c r="J55" s="7">
        <v>1.803867826798311E-3</v>
      </c>
      <c r="K55" s="7">
        <v>2.7765433331230354E-5</v>
      </c>
      <c r="L55" s="4">
        <v>6.4131269262035723E-5</v>
      </c>
      <c r="M55" s="4">
        <v>1.463846570763986E-3</v>
      </c>
      <c r="N55" s="4">
        <v>0.5747133019166959</v>
      </c>
      <c r="O55" s="4">
        <v>0.73702017116497709</v>
      </c>
      <c r="P55" s="4">
        <v>1.0851226352031738E-4</v>
      </c>
      <c r="Q55" s="4">
        <v>0.20561485027946769</v>
      </c>
      <c r="R55" s="4">
        <v>0.26509363119197804</v>
      </c>
      <c r="S55" s="4">
        <v>0.87998442317704773</v>
      </c>
      <c r="T55" s="4">
        <v>5.1280591889535293E-2</v>
      </c>
      <c r="U55" s="4">
        <v>0.29872293406782957</v>
      </c>
      <c r="V55" s="4">
        <v>0.55487669193749567</v>
      </c>
      <c r="W55" s="4">
        <v>1.5410496527041805E-4</v>
      </c>
      <c r="X55" s="4">
        <v>9.4951329498000378E-2</v>
      </c>
      <c r="Y55" s="4">
        <v>0.66854193748075108</v>
      </c>
      <c r="Z55" s="4">
        <v>0.48779316113747706</v>
      </c>
      <c r="AA55" s="4"/>
      <c r="AB55" s="4">
        <v>0.73723034412471944</v>
      </c>
      <c r="AC55" s="4">
        <v>0.86327781262172432</v>
      </c>
      <c r="AD55" s="4">
        <v>8.7175921504948801E-3</v>
      </c>
      <c r="AE55" s="4">
        <v>0.17566340069551667</v>
      </c>
      <c r="AF55" s="4">
        <v>0.75707856205431012</v>
      </c>
      <c r="AG55" s="4">
        <v>0.7017802709371983</v>
      </c>
      <c r="AH55" s="4">
        <v>0.22911736560785234</v>
      </c>
      <c r="AI55" s="4">
        <v>0.89743524888699511</v>
      </c>
      <c r="AJ55" s="4">
        <v>0.33726952881832539</v>
      </c>
      <c r="AK55" s="4">
        <v>0.17221713632713131</v>
      </c>
      <c r="AL55" s="4">
        <v>0.15165807015178878</v>
      </c>
      <c r="AM55" s="4">
        <v>0.41977861420177132</v>
      </c>
      <c r="AN55" s="4">
        <v>0.62162675191877592</v>
      </c>
      <c r="AO55" s="4">
        <v>0.60588661714551084</v>
      </c>
      <c r="AP55" s="4">
        <v>0.41406793475476877</v>
      </c>
      <c r="AQ55" s="4">
        <v>2.9284344812055097E-2</v>
      </c>
      <c r="AR55" s="4">
        <v>0.33821851939826042</v>
      </c>
      <c r="AS55" s="4">
        <v>0.4288547814068997</v>
      </c>
      <c r="AT55" s="4">
        <v>1.4323159593901251E-2</v>
      </c>
      <c r="AU55" s="4">
        <v>0.47021037281176759</v>
      </c>
      <c r="AV55" s="4">
        <v>0.11129189313061004</v>
      </c>
      <c r="AW55" s="4">
        <v>6.077874428196927E-2</v>
      </c>
      <c r="AX55" s="4">
        <v>0.38201162842172409</v>
      </c>
      <c r="AY55" s="4">
        <v>0.31416734085924125</v>
      </c>
      <c r="AZ55" s="4">
        <v>4.6832354184631481E-4</v>
      </c>
      <c r="BA55" s="4">
        <v>0.49848378108333335</v>
      </c>
      <c r="BB55" s="4">
        <v>8.9295250134247162E-2</v>
      </c>
      <c r="BC55" s="4">
        <v>0.63868844951360426</v>
      </c>
      <c r="BD55" s="4">
        <v>0.24388110321503398</v>
      </c>
      <c r="BE55" s="4">
        <v>6.4028894159470759E-2</v>
      </c>
      <c r="BF55" s="4">
        <v>3.4935776532301219E-2</v>
      </c>
      <c r="BG55" s="4">
        <v>4.4845303849317203E-2</v>
      </c>
      <c r="BH55" s="4">
        <v>8.9804141561729972E-3</v>
      </c>
      <c r="BI55" s="4">
        <v>4.2440816226195971E-4</v>
      </c>
    </row>
    <row r="56" spans="1:61" s="2" customFormat="1" x14ac:dyDescent="0.25">
      <c r="A56" s="21" t="s">
        <v>34</v>
      </c>
      <c r="B56" s="4">
        <v>37.549797293912512</v>
      </c>
      <c r="C56" s="4">
        <v>17.742412210272271</v>
      </c>
      <c r="D56" s="4">
        <v>9.3390710573476685</v>
      </c>
      <c r="E56" s="4">
        <v>11.62305045139323</v>
      </c>
      <c r="F56" s="4">
        <v>50.451635777422403</v>
      </c>
      <c r="G56" s="4">
        <v>5.0262449025742564</v>
      </c>
      <c r="H56" s="4">
        <v>1.4859438979974438</v>
      </c>
      <c r="I56" s="4">
        <v>9.9740896519749445</v>
      </c>
      <c r="J56" s="7">
        <v>5.0902047011905068E-4</v>
      </c>
      <c r="K56" s="7">
        <v>8.3305104314088471E-6</v>
      </c>
      <c r="L56" s="4">
        <v>9.0106512019843654E-2</v>
      </c>
      <c r="M56" s="4">
        <v>6.4885573609560349E-5</v>
      </c>
      <c r="N56" s="4">
        <v>0.29536633594567874</v>
      </c>
      <c r="O56" s="4">
        <v>0.43301410084243197</v>
      </c>
      <c r="P56" s="4">
        <v>1.2689517100937496E-6</v>
      </c>
      <c r="Q56" s="4">
        <v>7.0556818324435E-2</v>
      </c>
      <c r="R56" s="4">
        <v>0.24269377941590797</v>
      </c>
      <c r="S56" s="4">
        <v>1.6292434352358459E-5</v>
      </c>
      <c r="T56" s="4">
        <v>0.47754093444462309</v>
      </c>
      <c r="U56" s="4">
        <v>0.75055138488187223</v>
      </c>
      <c r="V56" s="4">
        <v>0.6667724820037213</v>
      </c>
      <c r="W56" s="4">
        <v>0.21877011009705838</v>
      </c>
      <c r="X56" s="4">
        <v>5.5908293502331084E-2</v>
      </c>
      <c r="Y56" s="4">
        <v>0.43845317074787094</v>
      </c>
      <c r="Z56" s="4">
        <v>0.61003435031406816</v>
      </c>
      <c r="AA56" s="4"/>
      <c r="AB56" s="4">
        <v>0.29761692372363602</v>
      </c>
      <c r="AC56" s="4">
        <v>0.70399999999999996</v>
      </c>
      <c r="AD56" s="4">
        <v>4.996510126415961E-3</v>
      </c>
      <c r="AE56" s="4">
        <v>0.1423681159456085</v>
      </c>
      <c r="AF56" s="4">
        <v>0.71032427138836174</v>
      </c>
      <c r="AG56" s="4">
        <v>0.81636803671756231</v>
      </c>
      <c r="AH56" s="4">
        <v>0.94309814264915659</v>
      </c>
      <c r="AI56" s="4">
        <v>0.78620006145947485</v>
      </c>
      <c r="AJ56" s="4">
        <v>0.67826442009128551</v>
      </c>
      <c r="AK56" s="4">
        <v>0.72045154497066211</v>
      </c>
      <c r="AL56" s="4">
        <v>0.3865846400551205</v>
      </c>
      <c r="AM56" s="4">
        <v>9.0645383041708112E-4</v>
      </c>
      <c r="AN56" s="4">
        <v>7.4334349124244248E-2</v>
      </c>
      <c r="AO56" s="4">
        <v>1.8623308294197962E-4</v>
      </c>
      <c r="AP56" s="4">
        <v>9.6634237912239337E-2</v>
      </c>
      <c r="AQ56" s="4">
        <v>0.1583663633539224</v>
      </c>
      <c r="AR56" s="4">
        <v>0.27384543908940384</v>
      </c>
      <c r="AS56" s="4">
        <v>0.87515150545484</v>
      </c>
      <c r="AT56" s="4">
        <v>8.8301750976061008E-2</v>
      </c>
      <c r="AU56" s="4">
        <v>0.17858749282310837</v>
      </c>
      <c r="AV56" s="4">
        <v>0.14952714555576563</v>
      </c>
      <c r="AW56" s="4">
        <v>0.20091756055169763</v>
      </c>
      <c r="AX56" s="4">
        <v>0.83833718589898232</v>
      </c>
      <c r="AY56" s="4">
        <v>0.57604391582735348</v>
      </c>
      <c r="AZ56" s="4">
        <v>4.5451807561062054E-6</v>
      </c>
      <c r="BA56" s="4">
        <v>5.2368660646037195E-5</v>
      </c>
      <c r="BB56" s="4">
        <v>6.6429120169881617E-2</v>
      </c>
      <c r="BC56" s="4">
        <v>6.3376182325651575E-6</v>
      </c>
      <c r="BD56" s="4">
        <v>0.75069820457395864</v>
      </c>
      <c r="BE56" s="4">
        <v>0.14917354537329819</v>
      </c>
      <c r="BF56" s="4">
        <v>0.11812371945780625</v>
      </c>
      <c r="BG56" s="4">
        <v>0.34533427264265504</v>
      </c>
      <c r="BH56" s="4">
        <v>0.13215243131272847</v>
      </c>
      <c r="BI56" s="4">
        <v>2.9172082728513707E-4</v>
      </c>
    </row>
    <row r="57" spans="1:61" s="2" customFormat="1" x14ac:dyDescent="0.25">
      <c r="A57" s="21" t="s">
        <v>35</v>
      </c>
      <c r="B57" s="4">
        <v>17.90178798024392</v>
      </c>
      <c r="C57" s="4">
        <v>11.914721916995063</v>
      </c>
      <c r="D57" s="4">
        <v>9.3390710573476685</v>
      </c>
      <c r="E57" s="4">
        <v>3.5855817835186192</v>
      </c>
      <c r="F57" s="4">
        <v>8.3267636347637151</v>
      </c>
      <c r="G57" s="4">
        <v>10.379554400218458</v>
      </c>
      <c r="H57" s="4">
        <v>1.4859438979974438</v>
      </c>
      <c r="I57" s="4">
        <v>6.4547515139181897</v>
      </c>
      <c r="J57" s="7">
        <v>6.9342673355538931E-14</v>
      </c>
      <c r="K57" s="7">
        <v>1.4491110945630118E-14</v>
      </c>
      <c r="L57" s="4">
        <v>1.0664899806511704E-3</v>
      </c>
      <c r="M57" s="4">
        <v>0.43231579542751086</v>
      </c>
      <c r="N57" s="4">
        <v>0.13589690286856515</v>
      </c>
      <c r="O57" s="4">
        <v>2.7095249132935268E-3</v>
      </c>
      <c r="P57" s="4">
        <v>6.8704262458721202E-15</v>
      </c>
      <c r="Q57" s="4">
        <v>1.8410444657989944E-3</v>
      </c>
      <c r="R57" s="4">
        <v>2.8193980252514575E-3</v>
      </c>
      <c r="S57" s="4">
        <v>8.5159889063385781E-24</v>
      </c>
      <c r="T57" s="4">
        <v>0.47754093444462309</v>
      </c>
      <c r="U57" s="4">
        <v>1.3583803193711428E-3</v>
      </c>
      <c r="V57" s="4">
        <v>0.39707715058401738</v>
      </c>
      <c r="W57" s="4">
        <v>6.09313937157246E-32</v>
      </c>
      <c r="X57" s="4">
        <v>2.5686119821413944E-3</v>
      </c>
      <c r="Y57" s="4">
        <v>0.10884017769361222</v>
      </c>
      <c r="Z57" s="4">
        <v>8.5877405522928937E-3</v>
      </c>
      <c r="AA57" s="4"/>
      <c r="AB57" s="4">
        <v>0.38265599545371676</v>
      </c>
      <c r="AC57" s="4">
        <v>0.33446528657426589</v>
      </c>
      <c r="AD57" s="4">
        <v>1.838446488795578E-19</v>
      </c>
      <c r="AE57" s="4">
        <v>5.8576476595389505E-4</v>
      </c>
      <c r="AF57" s="4">
        <v>0.21700536026285411</v>
      </c>
      <c r="AG57" s="4">
        <v>5.9693802317571892E-4</v>
      </c>
      <c r="AH57" s="4">
        <v>7.9152811540945528E-3</v>
      </c>
      <c r="AI57" s="4">
        <v>0.66817238966230041</v>
      </c>
      <c r="AJ57" s="4">
        <v>0.67826442009128551</v>
      </c>
      <c r="AK57" s="4">
        <v>0.72045154497066211</v>
      </c>
      <c r="AL57" s="4">
        <v>0.3865846400551205</v>
      </c>
      <c r="AM57" s="4">
        <v>5.916213891367614E-19</v>
      </c>
      <c r="AN57" s="4">
        <v>7.4334349124244248E-2</v>
      </c>
      <c r="AO57" s="4">
        <v>1.0203202274555521E-24</v>
      </c>
      <c r="AP57" s="4">
        <v>9.6634237912239337E-2</v>
      </c>
      <c r="AQ57" s="4">
        <v>0.1583663633539224</v>
      </c>
      <c r="AR57" s="4">
        <v>0.27384543908940384</v>
      </c>
      <c r="AS57" s="4">
        <v>0.87515150545484</v>
      </c>
      <c r="AT57" s="4">
        <v>8.8301750976061008E-2</v>
      </c>
      <c r="AU57" s="4">
        <v>0.17858749282310837</v>
      </c>
      <c r="AV57" s="4">
        <v>0.14952714555576563</v>
      </c>
      <c r="AW57" s="4">
        <v>0.20091756055169763</v>
      </c>
      <c r="AX57" s="4">
        <v>0.83833718589898232</v>
      </c>
      <c r="AY57" s="4">
        <v>0.57376209737756723</v>
      </c>
      <c r="AZ57" s="4">
        <v>1.0726893329048297E-14</v>
      </c>
      <c r="BA57" s="4">
        <v>1.3397406219291273E-23</v>
      </c>
      <c r="BB57" s="4">
        <v>6.7002426688063287E-19</v>
      </c>
      <c r="BC57" s="4">
        <v>3.3139785486608728E-33</v>
      </c>
      <c r="BD57" s="4">
        <v>0.75069820457395864</v>
      </c>
      <c r="BE57" s="4">
        <v>0.14917354537329819</v>
      </c>
      <c r="BF57" s="4">
        <v>0.11812371945780625</v>
      </c>
      <c r="BG57" s="4">
        <v>0.34533427264265504</v>
      </c>
      <c r="BH57" s="4">
        <v>0.13215243131272847</v>
      </c>
      <c r="BI57" s="4">
        <v>5.9851616490042857E-20</v>
      </c>
    </row>
    <row r="58" spans="1:61" s="2" customFormat="1" x14ac:dyDescent="0.25">
      <c r="A58" s="21" t="s">
        <v>36</v>
      </c>
      <c r="B58" s="4">
        <v>4.0884365117566199</v>
      </c>
      <c r="C58" s="4">
        <v>5.0353060146238438</v>
      </c>
      <c r="D58" s="4">
        <v>2.7405100739359245</v>
      </c>
      <c r="E58" s="4">
        <v>11.835506805439184</v>
      </c>
      <c r="F58" s="4">
        <v>3.163587046315643</v>
      </c>
      <c r="G58" s="4">
        <v>3.8308875966243172</v>
      </c>
      <c r="H58" s="4">
        <v>0.98223884825599561</v>
      </c>
      <c r="I58" s="4">
        <v>5.6780578713424958</v>
      </c>
      <c r="J58" s="7">
        <v>1.7996238224199571E-14</v>
      </c>
      <c r="K58" s="7">
        <v>4.3138846082878695E-15</v>
      </c>
      <c r="L58" s="4">
        <v>1.2035548522756109E-3</v>
      </c>
      <c r="M58" s="4">
        <v>7.6656089704843111E-2</v>
      </c>
      <c r="N58" s="4">
        <v>0.52289259375070929</v>
      </c>
      <c r="O58" s="4">
        <v>1.9052141105716075E-7</v>
      </c>
      <c r="P58" s="4">
        <v>2.483384327105757E-8</v>
      </c>
      <c r="Q58" s="4">
        <v>0.17491356873197539</v>
      </c>
      <c r="R58" s="4">
        <v>7.5808729994318577E-2</v>
      </c>
      <c r="S58" s="4">
        <v>4.0776665674273789E-10</v>
      </c>
      <c r="T58" s="4">
        <v>0.63134639315666097</v>
      </c>
      <c r="U58" s="4">
        <v>0.16526716228619887</v>
      </c>
      <c r="V58" s="4">
        <v>0.51999750640873144</v>
      </c>
      <c r="W58" s="4">
        <v>3.6809358995027673E-8</v>
      </c>
      <c r="X58" s="4">
        <v>1.3126879555375611E-3</v>
      </c>
      <c r="Y58" s="4">
        <v>1.2913721366883709E-2</v>
      </c>
      <c r="Z58" s="4">
        <v>2.8101055059325603E-2</v>
      </c>
      <c r="AA58" s="4"/>
      <c r="AB58" s="4">
        <v>0.76226171972235646</v>
      </c>
      <c r="AC58" s="4">
        <v>0.47890855007156041</v>
      </c>
      <c r="AD58" s="4">
        <v>4.0522448869036123E-27</v>
      </c>
      <c r="AE58" s="4">
        <v>1.3104035353683352E-6</v>
      </c>
      <c r="AF58" s="4">
        <v>3.5007058514483842E-3</v>
      </c>
      <c r="AG58" s="4">
        <v>1.2081322272537151E-5</v>
      </c>
      <c r="AH58" s="4">
        <v>0.76342697121056458</v>
      </c>
      <c r="AI58" s="4">
        <v>0.12185069612273769</v>
      </c>
      <c r="AJ58" s="4">
        <v>0.88710110155047972</v>
      </c>
      <c r="AK58" s="4">
        <v>0.87719909050166134</v>
      </c>
      <c r="AL58" s="4">
        <v>0.77664970812107781</v>
      </c>
      <c r="AM58" s="4">
        <v>4.3541597873825723E-6</v>
      </c>
      <c r="AN58" s="4">
        <v>0.55688141796685797</v>
      </c>
      <c r="AO58" s="4">
        <v>2.6279069881346328E-10</v>
      </c>
      <c r="AP58" s="4">
        <v>0.17145409038960524</v>
      </c>
      <c r="AQ58" s="4">
        <v>0.44575792494973188</v>
      </c>
      <c r="AR58" s="4">
        <v>0.36280668694361606</v>
      </c>
      <c r="AS58" s="4">
        <v>0.33481076059932902</v>
      </c>
      <c r="AT58" s="4">
        <v>0.39080536665899135</v>
      </c>
      <c r="AU58" s="4">
        <v>0.5479419476653663</v>
      </c>
      <c r="AV58" s="4">
        <v>0.63007630098102263</v>
      </c>
      <c r="AW58" s="4">
        <v>0.22225755089541188</v>
      </c>
      <c r="AX58" s="4">
        <v>0.42997898763637654</v>
      </c>
      <c r="AY58" s="4">
        <v>0.86829833004692958</v>
      </c>
      <c r="AZ58" s="4">
        <v>8.0341174371151318E-13</v>
      </c>
      <c r="BA58" s="4">
        <v>1.0768935522750212E-9</v>
      </c>
      <c r="BB58" s="4">
        <v>2.1804116203786258E-26</v>
      </c>
      <c r="BC58" s="4">
        <v>9.1178960014960848E-13</v>
      </c>
      <c r="BD58" s="4">
        <v>0.96165427081639432</v>
      </c>
      <c r="BE58" s="4">
        <v>0.40507638752682906</v>
      </c>
      <c r="BF58" s="4">
        <v>0.52428968088788652</v>
      </c>
      <c r="BG58" s="4">
        <v>0.44316968150967939</v>
      </c>
      <c r="BH58" s="4">
        <v>0.32684466502192278</v>
      </c>
      <c r="BI58" s="4">
        <v>3.7067825971933612E-26</v>
      </c>
    </row>
    <row r="59" spans="1:61" s="2" customFormat="1" x14ac:dyDescent="0.25">
      <c r="A59" s="21" t="s">
        <v>37</v>
      </c>
      <c r="B59" s="4">
        <v>2.9807628896123446</v>
      </c>
      <c r="C59" s="4">
        <v>2.1327458603371743</v>
      </c>
      <c r="D59" s="4">
        <v>9.3390710573476685</v>
      </c>
      <c r="E59" s="4">
        <v>8.2708063265814182</v>
      </c>
      <c r="F59" s="4">
        <v>1.5069864844373302</v>
      </c>
      <c r="G59" s="4">
        <v>1.1197101364918172</v>
      </c>
      <c r="H59" s="4">
        <v>1.4859438979974438</v>
      </c>
      <c r="I59" s="4">
        <v>2.761470483790085</v>
      </c>
      <c r="J59" s="7">
        <v>4.8238065903747484E-10</v>
      </c>
      <c r="K59" s="7">
        <v>3.3037610804038322E-11</v>
      </c>
      <c r="L59" s="4">
        <v>7.0080982383252858E-9</v>
      </c>
      <c r="M59" s="4">
        <v>1.7938758605542879E-9</v>
      </c>
      <c r="N59" s="4">
        <v>0.17688719153137089</v>
      </c>
      <c r="O59" s="4">
        <v>0.1919681617655451</v>
      </c>
      <c r="P59" s="4">
        <v>7.6292561297337536E-14</v>
      </c>
      <c r="Q59" s="4">
        <v>2.7705447695169521E-12</v>
      </c>
      <c r="R59" s="4">
        <v>1.3334532491772725E-2</v>
      </c>
      <c r="S59" s="4">
        <v>3.2103793701787212E-12</v>
      </c>
      <c r="T59" s="4">
        <v>0.21318792897300309</v>
      </c>
      <c r="U59" s="4">
        <v>0.90805322998269256</v>
      </c>
      <c r="V59" s="4">
        <v>0.2908838034550566</v>
      </c>
      <c r="W59" s="4">
        <v>1.9856480222271751E-4</v>
      </c>
      <c r="X59" s="4">
        <v>0.18354859330127016</v>
      </c>
      <c r="Y59" s="4">
        <v>0.45300795467191779</v>
      </c>
      <c r="Z59" s="4">
        <v>0.24806439863537966</v>
      </c>
      <c r="AA59" s="4"/>
      <c r="AB59" s="4">
        <v>0.2978905410364141</v>
      </c>
      <c r="AC59" s="4">
        <v>0.5414796626552616</v>
      </c>
      <c r="AD59" s="4">
        <v>5.6604307023308595E-19</v>
      </c>
      <c r="AE59" s="4">
        <v>6.0718961186181737E-5</v>
      </c>
      <c r="AF59" s="4">
        <v>0.13079969094007093</v>
      </c>
      <c r="AG59" s="4">
        <v>4.2543196797422154E-2</v>
      </c>
      <c r="AH59" s="4">
        <v>0.71768592679420551</v>
      </c>
      <c r="AI59" s="4">
        <v>0.60668436954375937</v>
      </c>
      <c r="AJ59" s="4">
        <v>0.47746061210360491</v>
      </c>
      <c r="AK59" s="4">
        <v>0.22579407478107627</v>
      </c>
      <c r="AL59" s="4">
        <v>2.6593864737976317E-2</v>
      </c>
      <c r="AM59" s="4">
        <v>4.7314453108468038E-6</v>
      </c>
      <c r="AN59" s="4">
        <v>0.22288208723837288</v>
      </c>
      <c r="AO59" s="4">
        <v>6.5110307088902117E-12</v>
      </c>
      <c r="AP59" s="4">
        <v>0.29502987438539496</v>
      </c>
      <c r="AQ59" s="4">
        <v>0.85039080001711054</v>
      </c>
      <c r="AR59" s="4">
        <v>0.23642224082308172</v>
      </c>
      <c r="AS59" s="4">
        <v>0.59923973170322498</v>
      </c>
      <c r="AT59" s="4">
        <v>0.73874184646772378</v>
      </c>
      <c r="AU59" s="4">
        <v>0.67641421584873207</v>
      </c>
      <c r="AV59" s="4">
        <v>0.32055138538534711</v>
      </c>
      <c r="AW59" s="4">
        <v>0.91847881903793072</v>
      </c>
      <c r="AX59" s="4">
        <v>0.18039125890450525</v>
      </c>
      <c r="AY59" s="4">
        <v>0.83203112215847141</v>
      </c>
      <c r="AZ59" s="4">
        <v>6.2663855266774048E-19</v>
      </c>
      <c r="BA59" s="4">
        <v>3.6613549980011378E-12</v>
      </c>
      <c r="BB59" s="4">
        <v>2.9063256458098967E-15</v>
      </c>
      <c r="BC59" s="4">
        <v>4.5235811506368832E-14</v>
      </c>
      <c r="BD59" s="4">
        <v>0.15755330126427974</v>
      </c>
      <c r="BE59" s="4">
        <v>0.43611523427191323</v>
      </c>
      <c r="BF59" s="4">
        <v>0.84518553689567466</v>
      </c>
      <c r="BG59" s="4">
        <v>0.37163002333030226</v>
      </c>
      <c r="BH59" s="4">
        <v>0.69031961307855294</v>
      </c>
      <c r="BI59" s="4">
        <v>2.8713630468576629E-11</v>
      </c>
    </row>
    <row r="60" spans="1:61" s="2" customFormat="1" x14ac:dyDescent="0.25">
      <c r="A60" s="21" t="s">
        <v>38</v>
      </c>
      <c r="B60" s="4">
        <v>2.935423365500152</v>
      </c>
      <c r="C60" s="4">
        <v>2.3032232679504059</v>
      </c>
      <c r="D60" s="4">
        <v>9.3390710573476685</v>
      </c>
      <c r="E60" s="4">
        <v>8.3599041674498693</v>
      </c>
      <c r="F60" s="4">
        <v>1.8774684897582814</v>
      </c>
      <c r="G60" s="4">
        <v>1.1311457710658188</v>
      </c>
      <c r="H60" s="4">
        <v>1.4859438979974438</v>
      </c>
      <c r="I60" s="4">
        <v>2.6312434680327388</v>
      </c>
      <c r="J60" s="7">
        <v>9.2213886134535671E-11</v>
      </c>
      <c r="K60" s="7">
        <v>9.7604829494151022E-12</v>
      </c>
      <c r="L60" s="4">
        <v>2.4112243063613444E-9</v>
      </c>
      <c r="M60" s="4">
        <v>2.7347048499954629E-9</v>
      </c>
      <c r="N60" s="4">
        <v>0.39893918857972677</v>
      </c>
      <c r="O60" s="4">
        <v>0.20995164369011476</v>
      </c>
      <c r="P60" s="4">
        <v>4.7329039760659532E-15</v>
      </c>
      <c r="Q60" s="4">
        <v>8.1618308236427856E-11</v>
      </c>
      <c r="R60" s="4">
        <v>2.0361811087174442E-2</v>
      </c>
      <c r="S60" s="4">
        <v>3.1400956463941798E-13</v>
      </c>
      <c r="T60" s="4">
        <v>0.57080092143844074</v>
      </c>
      <c r="U60" s="4">
        <v>0.88536326660395392</v>
      </c>
      <c r="V60" s="4">
        <v>0.1553439443322131</v>
      </c>
      <c r="W60" s="4">
        <v>2.4293728797485574E-3</v>
      </c>
      <c r="X60" s="4">
        <v>0.32842160151770938</v>
      </c>
      <c r="Y60" s="4">
        <v>0.49379693417458947</v>
      </c>
      <c r="Z60" s="4">
        <v>0.28649833354945253</v>
      </c>
      <c r="AA60" s="4"/>
      <c r="AB60" s="4">
        <v>0.2780595055198144</v>
      </c>
      <c r="AC60" s="4">
        <v>0.5414796626552616</v>
      </c>
      <c r="AD60" s="4">
        <v>5.534215102558498E-18</v>
      </c>
      <c r="AE60" s="4">
        <v>9.3935559173120853E-5</v>
      </c>
      <c r="AF60" s="4">
        <v>0.14611877315739819</v>
      </c>
      <c r="AG60" s="4">
        <v>4.8678557771396895E-2</v>
      </c>
      <c r="AH60" s="4">
        <v>0.71768592679420551</v>
      </c>
      <c r="AI60" s="4">
        <v>0.60594134193550497</v>
      </c>
      <c r="AJ60" s="4">
        <v>0.52996601331972459</v>
      </c>
      <c r="AK60" s="4">
        <v>0.16985285293261221</v>
      </c>
      <c r="AL60" s="4">
        <v>0.38593213885201472</v>
      </c>
      <c r="AM60" s="4">
        <v>5.6063479721886166E-7</v>
      </c>
      <c r="AN60" s="4">
        <v>0.11370988099048995</v>
      </c>
      <c r="AO60" s="4">
        <v>6.3123906758607118E-15</v>
      </c>
      <c r="AP60" s="4">
        <v>0.2034845499017327</v>
      </c>
      <c r="AQ60" s="4">
        <v>0.46573600676105842</v>
      </c>
      <c r="AR60" s="4">
        <v>0.55946959876967517</v>
      </c>
      <c r="AS60" s="4">
        <v>0.43258063486503939</v>
      </c>
      <c r="AT60" s="4">
        <v>0.52061572520901334</v>
      </c>
      <c r="AU60" s="4">
        <v>0.72411510037527993</v>
      </c>
      <c r="AV60" s="4">
        <v>0.59464018103375116</v>
      </c>
      <c r="AW60" s="4">
        <v>0.46410133769994055</v>
      </c>
      <c r="AX60" s="4">
        <v>0.8639938200234083</v>
      </c>
      <c r="AY60" s="4">
        <v>0.69261588449564138</v>
      </c>
      <c r="AZ60" s="4">
        <v>4.243328320055931E-20</v>
      </c>
      <c r="BA60" s="4">
        <v>5.5343588853627158E-13</v>
      </c>
      <c r="BB60" s="4">
        <v>1.4369348511781341E-14</v>
      </c>
      <c r="BC60" s="4">
        <v>2.9412110189739835E-17</v>
      </c>
      <c r="BD60" s="4">
        <v>0.32646133800432087</v>
      </c>
      <c r="BE60" s="4">
        <v>0.55630330701785613</v>
      </c>
      <c r="BF60" s="4">
        <v>0.73208280819838945</v>
      </c>
      <c r="BG60" s="4">
        <v>0.77267820840487578</v>
      </c>
      <c r="BH60" s="4">
        <v>0.48172477026160632</v>
      </c>
      <c r="BI60" s="4">
        <v>2.9042256008934357E-10</v>
      </c>
    </row>
    <row r="61" spans="1:61" s="2" customFormat="1" x14ac:dyDescent="0.25">
      <c r="A61" s="21" t="s">
        <v>39</v>
      </c>
      <c r="B61" s="4">
        <v>1.8186920466911978</v>
      </c>
      <c r="C61" s="4">
        <v>1.5946683776942905</v>
      </c>
      <c r="D61" s="4">
        <v>1.2021452736208964</v>
      </c>
      <c r="E61" s="4">
        <v>11.972328733785398</v>
      </c>
      <c r="F61" s="4">
        <v>1.7747232362851117</v>
      </c>
      <c r="G61" s="4">
        <v>0.1763837816221685</v>
      </c>
      <c r="H61" s="4">
        <v>0.1278715176914717</v>
      </c>
      <c r="I61" s="4">
        <v>16.033298999444622</v>
      </c>
      <c r="J61" s="7">
        <v>7.4783830299407006E-5</v>
      </c>
      <c r="K61" s="7">
        <v>1.6340471392633164E-6</v>
      </c>
      <c r="L61" s="4">
        <v>7.1622177746457585E-2</v>
      </c>
      <c r="M61" s="4">
        <v>3.4049020006408543E-5</v>
      </c>
      <c r="N61" s="4">
        <v>0.73408281272115417</v>
      </c>
      <c r="O61" s="4">
        <v>2.2466571415605256E-2</v>
      </c>
      <c r="P61" s="4">
        <v>5.6757148398074763E-3</v>
      </c>
      <c r="Q61" s="4">
        <v>0.2538297071893667</v>
      </c>
      <c r="R61" s="4">
        <v>0.51978010210810455</v>
      </c>
      <c r="S61" s="4">
        <v>7.0273224294961851E-3</v>
      </c>
      <c r="T61" s="4">
        <v>0.88218623393548601</v>
      </c>
      <c r="U61" s="4">
        <v>4.0755943392371957E-2</v>
      </c>
      <c r="V61" s="4">
        <v>0.24944139098632845</v>
      </c>
      <c r="W61" s="4">
        <v>1.4340168157987098E-2</v>
      </c>
      <c r="X61" s="4">
        <v>0.15107182457298118</v>
      </c>
      <c r="Y61" s="4">
        <v>5.812544765387154E-4</v>
      </c>
      <c r="Z61" s="4">
        <v>0.64729208228722679</v>
      </c>
      <c r="AA61" s="4"/>
      <c r="AB61" s="4">
        <v>0.23549200176994156</v>
      </c>
      <c r="AC61" s="4">
        <v>0.24912338154226954</v>
      </c>
      <c r="AD61" s="4">
        <v>2.7373635302855654E-9</v>
      </c>
      <c r="AE61" s="4">
        <v>7.2460473813448512E-5</v>
      </c>
      <c r="AF61" s="4">
        <v>0.23436784501321306</v>
      </c>
      <c r="AG61" s="4">
        <v>3.1971709153148245E-2</v>
      </c>
      <c r="AH61" s="4">
        <v>0.58119358986266034</v>
      </c>
      <c r="AI61" s="4">
        <v>0.65441058368646288</v>
      </c>
      <c r="AJ61" s="4">
        <v>0.30727592449921404</v>
      </c>
      <c r="AK61" s="4">
        <v>7.9706608459456596E-2</v>
      </c>
      <c r="AL61" s="4">
        <v>0.45300436870581906</v>
      </c>
      <c r="AM61" s="4">
        <v>6.8110493243717346E-2</v>
      </c>
      <c r="AN61" s="4">
        <v>0.61582524898519364</v>
      </c>
      <c r="AO61" s="4">
        <v>2.240991198327353E-2</v>
      </c>
      <c r="AP61" s="4">
        <v>0.50406763648963815</v>
      </c>
      <c r="AQ61" s="4">
        <v>0.35937798907334473</v>
      </c>
      <c r="AR61" s="4">
        <v>0.81364468942428314</v>
      </c>
      <c r="AS61" s="4">
        <v>0.537102818165341</v>
      </c>
      <c r="AT61" s="4">
        <v>0.2656284689898164</v>
      </c>
      <c r="AU61" s="4">
        <v>0.70034271554204219</v>
      </c>
      <c r="AV61" s="4">
        <v>0.23378905921775284</v>
      </c>
      <c r="AW61" s="4">
        <v>0.47383799076165889</v>
      </c>
      <c r="AX61" s="4">
        <v>0.4960165848971938</v>
      </c>
      <c r="AY61" s="4">
        <v>0.40056499937574708</v>
      </c>
      <c r="AZ61" s="4">
        <v>1.3689613659983819E-3</v>
      </c>
      <c r="BA61" s="4">
        <v>2.1989835013975823E-2</v>
      </c>
      <c r="BB61" s="4">
        <v>7.2048267333230646E-6</v>
      </c>
      <c r="BC61" s="4">
        <v>1.5028874806461695E-2</v>
      </c>
      <c r="BD61" s="4">
        <v>0.17885757296186866</v>
      </c>
      <c r="BE61" s="4">
        <v>0.56908404440136084</v>
      </c>
      <c r="BF61" s="4">
        <v>0.46112781583183204</v>
      </c>
      <c r="BG61" s="4">
        <v>0.46632226346783245</v>
      </c>
      <c r="BH61" s="4">
        <v>0.22330152941262948</v>
      </c>
      <c r="BI61" s="4">
        <v>1.7909872180499351E-3</v>
      </c>
    </row>
  </sheetData>
  <mergeCells count="16">
    <mergeCell ref="AS34:AU34"/>
    <mergeCell ref="AV34:AX34"/>
    <mergeCell ref="L33:BI33"/>
    <mergeCell ref="L2:AD2"/>
    <mergeCell ref="F34:I34"/>
    <mergeCell ref="B2:I2"/>
    <mergeCell ref="B33:K33"/>
    <mergeCell ref="L34:Q34"/>
    <mergeCell ref="R34:T34"/>
    <mergeCell ref="U34:AI34"/>
    <mergeCell ref="AJ34:AL34"/>
    <mergeCell ref="AP34:AR34"/>
    <mergeCell ref="B3:D3"/>
    <mergeCell ref="E3:G3"/>
    <mergeCell ref="B34:E34"/>
    <mergeCell ref="AM34:AO34"/>
  </mergeCells>
  <conditionalFormatting sqref="L5:AC30">
    <cfRule type="cellIs" dxfId="13" priority="7" operator="lessThan">
      <formula>0.05</formula>
    </cfRule>
  </conditionalFormatting>
  <conditionalFormatting sqref="L36:Z61 AB36:BI61">
    <cfRule type="cellIs" dxfId="12" priority="1" operator="lessThan">
      <formula>0.05</formula>
    </cfRule>
    <cfRule type="cellIs" dxfId="11" priority="5" operator="lessThan">
      <formula>0.05</formula>
    </cfRule>
    <cfRule type="cellIs" dxfId="10" priority="6" operator="lessThan">
      <formula>0.05</formula>
    </cfRule>
  </conditionalFormatting>
  <conditionalFormatting sqref="B5:D30">
    <cfRule type="cellIs" dxfId="9" priority="3" operator="lessThan">
      <formula>0</formula>
    </cfRule>
    <cfRule type="cellIs" dxfId="8" priority="4" operator="greaterThan">
      <formula>0</formula>
    </cfRule>
  </conditionalFormatting>
  <conditionalFormatting sqref="L5:AD30">
    <cfRule type="cellIs" dxfId="7" priority="2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2-04T22:12:58Z</dcterms:modified>
</cp:coreProperties>
</file>